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研究生\杂文件\me\高粱\"/>
    </mc:Choice>
  </mc:AlternateContent>
  <xr:revisionPtr revIDLastSave="0" documentId="13_ncr:1_{28097F78-40F2-4211-BED9-14682B7B3DC9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A vs C" sheetId="1" r:id="rId1"/>
    <sheet name="A vs B" sheetId="2" r:id="rId2"/>
    <sheet name="C vs B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2" i="1"/>
</calcChain>
</file>

<file path=xl/sharedStrings.xml><?xml version="1.0" encoding="utf-8"?>
<sst xmlns="http://schemas.openxmlformats.org/spreadsheetml/2006/main" count="3766" uniqueCount="2033">
  <si>
    <t>pathway_id</t>
  </si>
  <si>
    <t>pathway_name</t>
  </si>
  <si>
    <t>Total</t>
  </si>
  <si>
    <t>Hits</t>
  </si>
  <si>
    <t>Up_hits</t>
  </si>
  <si>
    <t>Down_hits</t>
  </si>
  <si>
    <t>Pvalue</t>
  </si>
  <si>
    <t>-Log10(Pvalue)</t>
  </si>
  <si>
    <t>FDR</t>
  </si>
  <si>
    <t>Impact</t>
  </si>
  <si>
    <t>compounds</t>
  </si>
  <si>
    <t>Compound_name</t>
  </si>
  <si>
    <t>links</t>
  </si>
  <si>
    <t>ko00941</t>
  </si>
  <si>
    <t>Flavonoid biosynthesis</t>
  </si>
  <si>
    <t>74</t>
  </si>
  <si>
    <t>7.72160071089201</t>
  </si>
  <si>
    <t>C00389; C00852; C00974; C01617; C01709; C05903; C05905; C05911; C06562; C09320; C09736; C09751; C09827; C09833; C10028; C12127; C15525; C16409; C16422</t>
  </si>
  <si>
    <t>Quercetin; Chlorogenic acid; Aromadendrin; Taxifolin; Hesperetin; Kaempferol; Cyanidin; Dihydrotricetin; Catechin; Afzelechin; Fisetinidol-4beta-ol; Garbanzol; Pinocembrin; Sakuranetin; 5,7-dihydroxyflavone; (+)-gallocatechin; Db-042973; Aureusidin 6-o-glucoside; Hesperetin 7-glucoside</t>
  </si>
  <si>
    <t>https://www.genome.jp/kegg-bin/show_pathway?ko00941/C00389%09red/C00852%09red/C00974%09red/C01617%09red/C01709%09red/C05903%09red/C05905%09red/C05911%09red/C06562%09red/C09320%09red/C09736%09red/C09751%09red/C09827%09red/C09833%09red/C10028%09red/C12127%09red/C15525%09red/C16409%09red/C16422%09red</t>
  </si>
  <si>
    <t>ko00943</t>
  </si>
  <si>
    <t>Isoflavonoid biosynthesis</t>
  </si>
  <si>
    <t>64</t>
  </si>
  <si>
    <t>4.95120788465303</t>
  </si>
  <si>
    <t>C00814; C02675; C02920; C04271; C09126; C10216; C10502; C10509; C12134; C14314; C14536; C15567; C16192; C16227</t>
  </si>
  <si>
    <t>Biochanin a; Dihydrobiochanin a; Xenognosin b; Demethylmedicarpin; Genistin; Daidzin; Inermin; Ononin; 2'-hydroxygenistein; 6-hydroxydaidzein; Glycitein; 2,7,4'-trihydroxyisoflavanone; 6''-malonylgenistin; Sophorol</t>
  </si>
  <si>
    <t>https://www.genome.jp/kegg-bin/show_pathway?ko00943/C00814%09red/C02675%09red/C02920%09red/C04271%09red/C09126%09red/C10216%09red/C10502%09red/C10509%09red/C12134%09red/C14314%09red/C14536%09red/C15567%09blue/C16192%09red/C16227%09red</t>
  </si>
  <si>
    <t>ko00944</t>
  </si>
  <si>
    <t>Flavone and flavonol biosynthesis</t>
  </si>
  <si>
    <t>51</t>
  </si>
  <si>
    <t>4.66096212482723</t>
  </si>
  <si>
    <t>C00389; C01714; C01750; C03951; C04199; C04608; C05623; C05903; C12249; C12634; C12635; C16911</t>
  </si>
  <si>
    <t>Quercetin; Isovitexin; Quercitrin; Luteolin 7-glucoside; Meloside; Cosmosiin; Isoquercitrin; Kaempferol; Astragalin; Lampranthin ii; Kaempferol 3-sophorotrioside; Afzelin</t>
  </si>
  <si>
    <t>https://www.genome.jp/kegg-bin/show_pathway?ko00944/C00389%09red/C01714%09red/C01750%09red/C03951%09red/C04199%09red/C04608%09red/C05623%09red/C05903%09red/C12249%09red/C12634%09blue/C12635%09red/C16911%09red</t>
  </si>
  <si>
    <t>ko00260</t>
  </si>
  <si>
    <t>Glycine, serine and threonine metabolism</t>
  </si>
  <si>
    <t>48</t>
  </si>
  <si>
    <t>3.5056883181638</t>
  </si>
  <si>
    <t>C00049; C00065; C00078; C00213; C00263; C00300; C00581; C01026; C03232; C05519</t>
  </si>
  <si>
    <t>L-aspartate; L-serine; Tryptophan; Sarcosine; L-homoserine; Creatine; Guanidoacetic acid; Dimethylglycine; Phosphohydroxypyruvic acid; L-allothreonine</t>
  </si>
  <si>
    <t>https://www.genome.jp/kegg-bin/show_pathway?ko00260/C00049%09blue/C00065%09blue/C00078%09blue/C00213%09blue/C00263%09blue/C00300%09blue/C00581%09blue/C01026%09blue/C03232%09blue/C05519%09blue</t>
  </si>
  <si>
    <t>ko00400</t>
  </si>
  <si>
    <t>Phenylalanine, tyrosine and tryptophan biosynthesis</t>
  </si>
  <si>
    <t>35</t>
  </si>
  <si>
    <t>3.18886078541285</t>
  </si>
  <si>
    <t>C00074; C00078; C00079; C00082; C00230; C00254; C00296; C02637</t>
  </si>
  <si>
    <t>Phosphoenolpyruvic acid; Tryptophan; L-phenylalanine; L-tyrosine; Protocatechuic acid; Prephenate; Quinic acid; 3-dehydroshikimate</t>
  </si>
  <si>
    <t>https://www.genome.jp/kegg-bin/show_pathway?ko00400/C00074%09blue/C00078%09blue/C00079%09blue/C00082%09blue/C00230%09red/C00254%09red/C00296%09blue/C02637%09red</t>
  </si>
  <si>
    <t>ko00470</t>
  </si>
  <si>
    <t>D-Amino acid metabolism</t>
  </si>
  <si>
    <t>69</t>
  </si>
  <si>
    <t>2.76794957719501</t>
  </si>
  <si>
    <t>C00049; C00062; C00064; C00065; C00073; C00079; C00148; C00431; C00666; C01726; C05825</t>
  </si>
  <si>
    <t>L-aspartate; Arginine; L-glutamine; L-serine; L-methionine; L-phenylalanine; L-proline; 5-aminopentanoic acid; Diaminopimelic acid; Chebi_25072; 2-amino-5-oxohexanoate</t>
  </si>
  <si>
    <t>https://www.genome.jp/kegg-bin/show_pathway?ko00470/C00049%09blue/C00062%09blue/C00064%09blue/C00065%09blue/C00073%09blue/C00079%09blue/C00148%09red/C00431%09blue/C00666%09blue/C01726%09blue/C05825%09blue</t>
  </si>
  <si>
    <t>ko00946</t>
  </si>
  <si>
    <t>Degradation of flavonoids</t>
  </si>
  <si>
    <t>40</t>
  </si>
  <si>
    <t>2.15966487650802</t>
  </si>
  <si>
    <t>C00389; C00974; C01617; C05623; C05903; C09126; C10216</t>
  </si>
  <si>
    <t>Quercetin; Aromadendrin; Taxifolin; Isoquercitrin; Kaempferol; Genistin; Daidzin</t>
  </si>
  <si>
    <t>https://www.genome.jp/kegg-bin/show_pathway?ko00946/C00389%09red/C00974%09red/C01617%09red/C05623%09red/C05903%09red/C09126%09red/C10216%09red</t>
  </si>
  <si>
    <t>ko00460</t>
  </si>
  <si>
    <t>Cyanoamino acid metabolism</t>
  </si>
  <si>
    <t>45</t>
  </si>
  <si>
    <t>1.87976546215923</t>
  </si>
  <si>
    <t>C00049; C00065; C00079; C00082; C00152; C02512; C08325</t>
  </si>
  <si>
    <t>L-aspartate; L-serine; L-phenylalanine; L-tyrosine; Asparagine; L-3-cyanoalanine; Amygdalin</t>
  </si>
  <si>
    <t>https://www.genome.jp/kegg-bin/show_pathway?ko00460/C00049%09blue/C00065%09blue/C00079%09blue/C00082%09blue/C00152%09blue/C02512%09blue/C08325%09blue</t>
  </si>
  <si>
    <t>ko00270</t>
  </si>
  <si>
    <t>Cysteine and methionine metabolism</t>
  </si>
  <si>
    <t>67</t>
  </si>
  <si>
    <t>1.43724895848854</t>
  </si>
  <si>
    <t>C00049; C00065; C00073; C00263; C00979; C02989; C03232; C03431</t>
  </si>
  <si>
    <t>L-aspartate; L-serine; L-methionine; L-homoserine; O-acetyl-l-serine; Methionine sulfoxide; Phosphohydroxypyruvic acid; S-inosyl-l-homocysteine</t>
  </si>
  <si>
    <t>https://www.genome.jp/kegg-bin/show_pathway?ko00270/C00049%09blue/C00065%09blue/C00073%09blue/C00263%09blue/C00979%09blue/C02989%09red/C03232%09blue/C03431%09blue</t>
  </si>
  <si>
    <t>ko00310</t>
  </si>
  <si>
    <t>Lysine degradation</t>
  </si>
  <si>
    <t>56</t>
  </si>
  <si>
    <t>1.40335683828882</t>
  </si>
  <si>
    <t>C00408; C00431; C00450; C00990; C02727; C03793; C05825</t>
  </si>
  <si>
    <t>Pipecolic acid; 5-aminopentanoic acid; 2,3,4,5-tetrahydro-2-pyridinecarboxylic acid; 5-aminopentanamide; N6-acetyl-l-lysine; N6,n6,n6-trimethyl-l-lysine; 2-amino-5-oxohexanoate</t>
  </si>
  <si>
    <t>https://www.genome.jp/kegg-bin/show_pathway?ko00310/C00408%09blue/C00431%09blue/C00450%09blue/C00990%09blue/C02727%09blue/C03793%09red/C05825%09blue</t>
  </si>
  <si>
    <t>ko00220</t>
  </si>
  <si>
    <t>Arginine biosynthesis</t>
  </si>
  <si>
    <t>23</t>
  </si>
  <si>
    <t>1.40280862155664</t>
  </si>
  <si>
    <t>C00049; C00062; C00064; C00437</t>
  </si>
  <si>
    <t>L-aspartate; Arginine; L-glutamine; N2-acetylornithine</t>
  </si>
  <si>
    <t>https://www.genome.jp/kegg-bin/show_pathway?ko00220/C00049%09blue/C00062%09blue/C00064%09blue/C00437%09red</t>
  </si>
  <si>
    <t>ko00052</t>
  </si>
  <si>
    <t>Galactose metabolism</t>
  </si>
  <si>
    <t>46</t>
  </si>
  <si>
    <t>1.33853066745254</t>
  </si>
  <si>
    <t>C00089; C00492; C00794; C01235; C02262; C05402</t>
  </si>
  <si>
    <t>Sucrose; Raffinose; Sorbitol; Galactinol; Galactosamine; Melibiose</t>
  </si>
  <si>
    <t>https://www.genome.jp/kegg-bin/show_pathway?ko00052/C00089%09blue/C00492%09blue/C00794%09blue/C01235%09blue/C02262%09blue/C05402%09blue</t>
  </si>
  <si>
    <t>ko04071</t>
  </si>
  <si>
    <t>Sphingolipid signaling pathway</t>
  </si>
  <si>
    <t>15</t>
  </si>
  <si>
    <t>1.29406386240095</t>
  </si>
  <si>
    <t>C00065; C00212; C00836</t>
  </si>
  <si>
    <t>L-serine; Adenosine; Sphinganine</t>
  </si>
  <si>
    <t>https://www.genome.jp/kegg-bin/show_pathway?ko04071/C00065%09blue/C00212%09blue/C00836%09red</t>
  </si>
  <si>
    <t>ko00930</t>
  </si>
  <si>
    <t>Caprolactam degradation</t>
  </si>
  <si>
    <t>26</t>
  </si>
  <si>
    <t>1.23332561175989</t>
  </si>
  <si>
    <t>C03241; C06104; C06105; C11249</t>
  </si>
  <si>
    <t>6-hydroxyhexan-6-olide; Adipic acid; 1,2-cyclohexanedione; Cyclohexane</t>
  </si>
  <si>
    <t>https://www.genome.jp/kegg-bin/show_pathway?ko00930/C03241%09blue/C06104%09blue/C06105%09red/C11249%09blue</t>
  </si>
  <si>
    <t>ko00230</t>
  </si>
  <si>
    <t>Purine metabolism</t>
  </si>
  <si>
    <t>101</t>
  </si>
  <si>
    <t>1.20188709207247</t>
  </si>
  <si>
    <t>C00020; C00064; C00081; C00147; C00212; C00242; C00262; C00294; C00387; C03373</t>
  </si>
  <si>
    <t>Adenosine monophosphate; L-glutamine; Inosine triphosphate; Adenine; Adenosine; Guanine; Hypoxanthine; Inosine; Guanosine; 5-aminoimidazole ribonucleotide</t>
  </si>
  <si>
    <t>https://www.genome.jp/kegg-bin/show_pathway?ko00230/C00020%09blue/C00064%09blue/C00081%09red/C00147%09blue/C00212%09blue/C00242%09blue/C00262%09blue/C00294%09blue/C00387%09blue/C03373%09blue</t>
  </si>
  <si>
    <t>ko00073</t>
  </si>
  <si>
    <t>Cutin, suberine and wax biosynthesis</t>
  </si>
  <si>
    <t>27</t>
  </si>
  <si>
    <t>1.18291773237484</t>
  </si>
  <si>
    <t>C08285; C19616; C19620; C19621</t>
  </si>
  <si>
    <t>(s)-10,16-dihydroxyhexadecanoic acid; 18-hydroxyoleic acid; 9,10-epoxy-18-hydroxy-octadecanoic acid; Floionolic acid</t>
  </si>
  <si>
    <t>https://www.genome.jp/kegg-bin/show_pathway?ko00073/C08285%09blue/C19616%09blue/C19620%09blue/C19621%09blue</t>
  </si>
  <si>
    <t>ko04964</t>
  </si>
  <si>
    <t>Proximal tubule bicarbonate reclamation</t>
  </si>
  <si>
    <t>17</t>
  </si>
  <si>
    <t>1.15597173618067</t>
  </si>
  <si>
    <t>C00064; C00074; C00149</t>
  </si>
  <si>
    <t>L-glutamine; Phosphoenolpyruvic acid; L-malic acid</t>
  </si>
  <si>
    <t>https://www.genome.jp/kegg-bin/show_pathway?ko04964/C00064%09blue/C00074%09blue/C00149%09red</t>
  </si>
  <si>
    <t>ko00908</t>
  </si>
  <si>
    <t>Zeatin biosynthesis</t>
  </si>
  <si>
    <t>39</t>
  </si>
  <si>
    <t>1.15541217894496</t>
  </si>
  <si>
    <t>C00020; C00147; C00979; C04083; C16427</t>
  </si>
  <si>
    <t>Adenosine monophosphate; Adenine; O-acetyl-l-serine; N-(3-methylbut-2-en-1-yl)-9h-purin-6-amine; Isopentenyl adenosine</t>
  </si>
  <si>
    <t>https://www.genome.jp/kegg-bin/show_pathway?ko00908/C00020%09blue/C00147%09blue/C00979%09blue/C04083%09blue/C16427%09blue</t>
  </si>
  <si>
    <t>ko00261</t>
  </si>
  <si>
    <t>Monobactam biosynthesis</t>
  </si>
  <si>
    <t>C00049; C00062; C00065; C00082; C20258</t>
  </si>
  <si>
    <t>L-aspartate; Arginine; L-serine; L-tyrosine; Schembl16620138</t>
  </si>
  <si>
    <t>https://www.genome.jp/kegg-bin/show_pathway?ko00261/C00049%09blue/C00062%09blue/C00065%09blue/C00082%09blue/C20258%09red</t>
  </si>
  <si>
    <t>ko00630</t>
  </si>
  <si>
    <t>Glyoxylate and dicarboxylate metabolism</t>
  </si>
  <si>
    <t>1.14226465361519</t>
  </si>
  <si>
    <t>C00064; C00065; C00149; C00898; C01732; C01989; C03618</t>
  </si>
  <si>
    <t>L-glutamine; L-serine; L-malic acid; D-tartaric acid; Mesaconic acid; 3-ethylmalate; Threo-b-methylaspartate</t>
  </si>
  <si>
    <t>https://www.genome.jp/kegg-bin/show_pathway?ko00630/C00064%09blue/C00065%09blue/C00149%09red/C00898%09blue/C01732%09blue/C01989%09blue/C03618%09blue</t>
  </si>
  <si>
    <t>ko00240</t>
  </si>
  <si>
    <t>Pyrimidine metabolism</t>
  </si>
  <si>
    <t>C00064; C00106; C00214; C00299; C00380; C01205; C02376</t>
  </si>
  <si>
    <t>L-glutamine; Uracil; Thymidine; Uridine; Cytosine; (r)-beta-aminoisobutyric acid; 5-methylcytosine</t>
  </si>
  <si>
    <t>https://www.genome.jp/kegg-bin/show_pathway?ko00240/C00064%09blue/C00106%09blue/C00214%09red/C00299%09blue/C00380%09red/C01205%09blue/C02376%09red</t>
  </si>
  <si>
    <t>ko04211</t>
  </si>
  <si>
    <t>Longevity regulating pathway</t>
  </si>
  <si>
    <t>8</t>
  </si>
  <si>
    <t>1.13726182725902</t>
  </si>
  <si>
    <t>C00020; C03582</t>
  </si>
  <si>
    <t>Adenosine monophosphate; Resveratrol</t>
  </si>
  <si>
    <t>https://www.genome.jp/kegg-bin/show_pathway?ko04211/C00020%09blue/C03582%09red</t>
  </si>
  <si>
    <t>ko04080</t>
  </si>
  <si>
    <t>Neuroactive ligand-receptor interaction</t>
  </si>
  <si>
    <t>53</t>
  </si>
  <si>
    <t>1.09215311782175</t>
  </si>
  <si>
    <t>C00049; C00212; C00245; C00398; C00483; C16512</t>
  </si>
  <si>
    <t>L-aspartate; Adenosine; Taurine; Tryptamine; Tyramine; Palmitoylethanolamide</t>
  </si>
  <si>
    <t>https://www.genome.jp/kegg-bin/show_pathway?ko04080/C00049%09blue/C00212%09blue/C00245%09blue/C00398%09blue/C00483%09blue/C16512%09blue</t>
  </si>
  <si>
    <t>ko00997</t>
  </si>
  <si>
    <t>Biosynthesis of various other secondary metabolites</t>
  </si>
  <si>
    <t>1.0582636451404</t>
  </si>
  <si>
    <t>C00049; C00065; C00078; C00079; C00082; C05554; C20852</t>
  </si>
  <si>
    <t>L-aspartate; L-serine; Tryptophan; L-phenylalanine; L-tyrosine; Aerobactin; 3alpha-hydroxy-3,5-dihydromonacolin l</t>
  </si>
  <si>
    <t>https://www.genome.jp/kegg-bin/show_pathway?ko00997/C00049%09blue/C00065%09blue/C00078%09blue/C00079%09blue/C00082%09blue/C05554%09blue/C20852%09blue</t>
  </si>
  <si>
    <t>ko00330</t>
  </si>
  <si>
    <t>Arginine and proline metabolism</t>
  </si>
  <si>
    <t>1.00588276752124</t>
  </si>
  <si>
    <t>C00062; C00148; C00213; C00300; C00431; C00581; C04137</t>
  </si>
  <si>
    <t>Arginine; L-proline; Sarcosine; Creatine; 5-aminopentanoic acid; Guanidoacetic acid; Octopine</t>
  </si>
  <si>
    <t>https://www.genome.jp/kegg-bin/show_pathway?ko00330/C00062%09blue/C00148%09red/C00213%09blue/C00300%09blue/C00431%09blue/C00581%09blue/C04137%09red</t>
  </si>
  <si>
    <t>ko04022</t>
  </si>
  <si>
    <t>cGMP-PKG signaling pathway</t>
  </si>
  <si>
    <t>10</t>
  </si>
  <si>
    <t>0.963770430014633</t>
  </si>
  <si>
    <t>C00020; C00212</t>
  </si>
  <si>
    <t>Adenosine monophosphate; Adenosine</t>
  </si>
  <si>
    <t>https://www.genome.jp/kegg-bin/show_pathway?ko04022/C00020%09blue/C00212%09blue</t>
  </si>
  <si>
    <t>ko05034</t>
  </si>
  <si>
    <t>Alcoholism</t>
  </si>
  <si>
    <t>C00082; C00212</t>
  </si>
  <si>
    <t>L-tyrosine; Adenosine</t>
  </si>
  <si>
    <t>https://www.genome.jp/kegg-bin/show_pathway?ko05034/C00082%09blue/C00212%09blue</t>
  </si>
  <si>
    <t>ko04672</t>
  </si>
  <si>
    <t>Intestinal immune network for IgA production</t>
  </si>
  <si>
    <t>2</t>
  </si>
  <si>
    <t>0.953372291420336</t>
  </si>
  <si>
    <t>C00777</t>
  </si>
  <si>
    <t>All-trans-retinoic acid</t>
  </si>
  <si>
    <t>https://www.genome.jp/kegg-bin/show_pathway?ko04672/C00777%09red</t>
  </si>
  <si>
    <t>ko00940</t>
  </si>
  <si>
    <t>Phenylpropanoid biosynthesis</t>
  </si>
  <si>
    <t>58</t>
  </si>
  <si>
    <t>0.946999824652702</t>
  </si>
  <si>
    <t>C00079; C00082; C00423; C00852; C04366; C12204</t>
  </si>
  <si>
    <t>L-phenylalanine; L-tyrosine; Cinnamic acid; Chlorogenic acid; 3-(2-carboxyethenyl)-cis,cis-muconate; 5-hydroxyconiferaldehyde</t>
  </si>
  <si>
    <t>https://www.genome.jp/kegg-bin/show_pathway?ko00940/C00079%09blue/C00082%09blue/C00423%09red/C00852%09red/C04366%09red/C12204%09blue</t>
  </si>
  <si>
    <t>ko00710</t>
  </si>
  <si>
    <t>Carbon fixation in photosynthetic organisms</t>
  </si>
  <si>
    <t>21</t>
  </si>
  <si>
    <t>0.936682509821472</t>
  </si>
  <si>
    <t>C00049; C00074; C00149</t>
  </si>
  <si>
    <t>L-aspartate; Phosphoenolpyruvic acid; L-malic acid</t>
  </si>
  <si>
    <t>https://www.genome.jp/kegg-bin/show_pathway?ko00710/C00049%09blue/C00074%09blue/C00149%09red</t>
  </si>
  <si>
    <t>ko00920</t>
  </si>
  <si>
    <t>Sulfur metabolism</t>
  </si>
  <si>
    <t>33</t>
  </si>
  <si>
    <t>0.929595607154117</t>
  </si>
  <si>
    <t>C00065; C00245; C00263; C00979</t>
  </si>
  <si>
    <t>L-serine; Taurine; L-homoserine; O-acetyl-l-serine</t>
  </si>
  <si>
    <t>https://www.genome.jp/kegg-bin/show_pathway?ko00920/C00065%09blue/C00245%09blue/C00263%09blue/C00979%09blue</t>
  </si>
  <si>
    <t>ko04917</t>
  </si>
  <si>
    <t>Prolactin signaling pathway</t>
  </si>
  <si>
    <t>11</t>
  </si>
  <si>
    <t>0.892771142674383</t>
  </si>
  <si>
    <t>C00082; C00280</t>
  </si>
  <si>
    <t>L-tyrosine; Androstenedione</t>
  </si>
  <si>
    <t>https://www.genome.jp/kegg-bin/show_pathway?ko04917/C00082%09blue/C00280%09red</t>
  </si>
  <si>
    <t>ko00232</t>
  </si>
  <si>
    <t>Caffeine metabolism</t>
  </si>
  <si>
    <t>22</t>
  </si>
  <si>
    <t>0.890865761113966</t>
  </si>
  <si>
    <t>C16357; C16358; C16366</t>
  </si>
  <si>
    <t>3-methylxanthine; 1-methylxanthine; 5-acetylamino-6-amino-3-methyluracil</t>
  </si>
  <si>
    <t>https://www.genome.jp/kegg-bin/show_pathway?ko00232/C16357%09blue/C16358%09blue/C16366%09blue</t>
  </si>
  <si>
    <t>ko00600</t>
  </si>
  <si>
    <t>Sphingolipid metabolism</t>
  </si>
  <si>
    <t>0.860239371248778</t>
  </si>
  <si>
    <t>C00065; C00836; C02934; C12144</t>
  </si>
  <si>
    <t>L-serine; Sphinganine; 3-dehydrosphinganine; Phytosphingosine</t>
  </si>
  <si>
    <t>https://www.genome.jp/kegg-bin/show_pathway?ko00600/C00065%09blue/C00836%09red/C02934%09blue/C12144%09blue</t>
  </si>
  <si>
    <t>ko00300</t>
  </si>
  <si>
    <t>Lysine biosynthesis</t>
  </si>
  <si>
    <t>C00049; C00263; C00666; C20258</t>
  </si>
  <si>
    <t>L-aspartate; L-homoserine; Diaminopimelic acid; Schembl16620138</t>
  </si>
  <si>
    <t>https://www.genome.jp/kegg-bin/show_pathway?ko00300/C00049%09blue/C00263%09blue/C00666%09blue/C20258%09red</t>
  </si>
  <si>
    <t>ko00360</t>
  </si>
  <si>
    <t>Phenylalanine metabolism</t>
  </si>
  <si>
    <t>49</t>
  </si>
  <si>
    <t>0.83199867397068</t>
  </si>
  <si>
    <t>C00079; C00082; C00423; C02137; C05853</t>
  </si>
  <si>
    <t>L-phenylalanine; L-tyrosine; Cinnamic acid; Phenylglyoxylic acid; 2-phenylethanol</t>
  </si>
  <si>
    <t>https://www.genome.jp/kegg-bin/show_pathway?ko00360/C00079%09blue/C00082%09blue/C00423%09red/C02137%09blue/C05853%09blue</t>
  </si>
  <si>
    <t>ko05032</t>
  </si>
  <si>
    <t>Morphine addiction</t>
  </si>
  <si>
    <t>12</t>
  </si>
  <si>
    <t>0.829652907352127</t>
  </si>
  <si>
    <t>https://www.genome.jp/kegg-bin/show_pathway?ko05032/C00020%09blue/C00212%09blue</t>
  </si>
  <si>
    <t>ko00350</t>
  </si>
  <si>
    <t>Tyrosine metabolism</t>
  </si>
  <si>
    <t>78</t>
  </si>
  <si>
    <t>0.801103134996106</t>
  </si>
  <si>
    <t>C00082; C00483; C01036; C05350; C05578; C05580; C05585</t>
  </si>
  <si>
    <t>L-tyrosine; Tyramine; Maleylacetoacetic acid; 2-hydroxy-3-(4-hydroxyphenyl)propenoic acid; 5,6-dihydroxyindole; 3,4-dihydroxymandelic acid; Gentisate aldehyde</t>
  </si>
  <si>
    <t>https://www.genome.jp/kegg-bin/show_pathway?ko00350/C00082%09blue/C00483%09blue/C01036%09red/C05350%09blue/C05578%09blue/C05580%09red/C05585%09red</t>
  </si>
  <si>
    <t>ko00500</t>
  </si>
  <si>
    <t>Starch and sucrose metabolism</t>
  </si>
  <si>
    <t>37</t>
  </si>
  <si>
    <t>0.796898436461651</t>
  </si>
  <si>
    <t>C00089; C00689; C01083; C02591</t>
  </si>
  <si>
    <t>Sucrose; Trehalose 6-phosphate; Trehalose; Sucrose 6-phosphate</t>
  </si>
  <si>
    <t>https://www.genome.jp/kegg-bin/show_pathway?ko00500/C00089%09blue/C00689%09blue/C01083%09blue/C02591%09red</t>
  </si>
  <si>
    <t>ko05211</t>
  </si>
  <si>
    <t>Renal cell carcinoma</t>
  </si>
  <si>
    <t>3</t>
  </si>
  <si>
    <t>0.789750852537074</t>
  </si>
  <si>
    <t>C00149</t>
  </si>
  <si>
    <t>L-malic acid</t>
  </si>
  <si>
    <t>https://www.genome.jp/kegg-bin/show_pathway?ko05211/C00149%09red</t>
  </si>
  <si>
    <t>ko05222</t>
  </si>
  <si>
    <t>Small cell lung cancer</t>
  </si>
  <si>
    <t>https://www.genome.jp/kegg-bin/show_pathway?ko05222/C00777%09red</t>
  </si>
  <si>
    <t>ko00998</t>
  </si>
  <si>
    <t>Biosynthesis of various antibiotics</t>
  </si>
  <si>
    <t>108</t>
  </si>
  <si>
    <t>0.781852091737829</t>
  </si>
  <si>
    <t>C00049; C00061; C00062; C00065; C00074; C00082; C00254; C00979; C07031</t>
  </si>
  <si>
    <t>L-aspartate; Flavin mononucleotide; Arginine; L-serine; Phosphoenolpyruvic acid; L-tyrosine; Prephenate; O-acetyl-l-serine; N-acetyl-o-demethylpuromycin</t>
  </si>
  <si>
    <t>https://www.genome.jp/kegg-bin/show_pathway?ko00998/C00049%09blue/C00061%09blue/C00062%09blue/C00065%09blue/C00074%09blue/C00082%09blue/C00254%09red/C00979%09blue/C07031%09blue</t>
  </si>
  <si>
    <t>ko05012</t>
  </si>
  <si>
    <t>Parkinson disease</t>
  </si>
  <si>
    <t>0.734161736431356</t>
  </si>
  <si>
    <t>C00020; C00082; C00212</t>
  </si>
  <si>
    <t>Adenosine monophosphate; L-tyrosine; Adenosine</t>
  </si>
  <si>
    <t>https://www.genome.jp/kegg-bin/show_pathway?ko05012/C00020%09blue/C00082%09blue/C00212%09blue</t>
  </si>
  <si>
    <t>ko04923</t>
  </si>
  <si>
    <t>Regulation of lipolysis in adipocytes</t>
  </si>
  <si>
    <t>14</t>
  </si>
  <si>
    <t>0.722015603817508</t>
  </si>
  <si>
    <t>https://www.genome.jp/kegg-bin/show_pathway?ko04923/C00020%09blue/C00212%09blue</t>
  </si>
  <si>
    <t>ko00760</t>
  </si>
  <si>
    <t>Nicotinate and nicotinamide metabolism</t>
  </si>
  <si>
    <t>55</t>
  </si>
  <si>
    <t>0.686850754880493</t>
  </si>
  <si>
    <t>C00049; C01056; C02295; C15987; C21075</t>
  </si>
  <si>
    <t>L-aspartate; 6-hydroxynicotine; Methylitaconate; 4-methylaminobutyrate; 6-hydroxy-n-methylmyosmine</t>
  </si>
  <si>
    <t>https://www.genome.jp/kegg-bin/show_pathway?ko00760/C00049%09blue/C01056%09blue/C02295%09blue/C15987%09red/C21075%09blue</t>
  </si>
  <si>
    <t>ko04151</t>
  </si>
  <si>
    <t>PI3K-Akt signaling pathway</t>
  </si>
  <si>
    <t>4</t>
  </si>
  <si>
    <t>0.677157914872009</t>
  </si>
  <si>
    <t>C00020</t>
  </si>
  <si>
    <t>Adenosine monophosphate</t>
  </si>
  <si>
    <t>https://www.genome.jp/kegg-bin/show_pathway?ko04151/C00020%09blue</t>
  </si>
  <si>
    <t>ko04659</t>
  </si>
  <si>
    <t>Th17 cell differentiation</t>
  </si>
  <si>
    <t>https://www.genome.jp/kegg-bin/show_pathway?ko04659/C00777%09red</t>
  </si>
  <si>
    <t>ko05226</t>
  </si>
  <si>
    <t>Gastric cancer</t>
  </si>
  <si>
    <t>https://www.genome.jp/kegg-bin/show_pathway?ko05226/C00777%09red</t>
  </si>
  <si>
    <t>ko00250</t>
  </si>
  <si>
    <t>Alanine, aspartate and glutamate metabolism</t>
  </si>
  <si>
    <t>28</t>
  </si>
  <si>
    <t>0.668761516159066</t>
  </si>
  <si>
    <t>C00049; C00064; C00152</t>
  </si>
  <si>
    <t>L-aspartate; L-glutamine; Asparagine</t>
  </si>
  <si>
    <t>https://www.genome.jp/kegg-bin/show_pathway?ko00250/C00049%09blue/C00064%09blue/C00152%09blue</t>
  </si>
  <si>
    <t>ko00770</t>
  </si>
  <si>
    <t>Pantothenate and CoA biosynthesis</t>
  </si>
  <si>
    <t>30</t>
  </si>
  <si>
    <t>0.610274766734205</t>
  </si>
  <si>
    <t>C00049; C00106; C00831</t>
  </si>
  <si>
    <t>L-aspartate; Uracil; Pantetheine</t>
  </si>
  <si>
    <t>https://www.genome.jp/kegg-bin/show_pathway?ko00770/C00049%09blue/C00106%09blue/C00831%09blue</t>
  </si>
  <si>
    <t>ko04924</t>
  </si>
  <si>
    <t>Renin secretion</t>
  </si>
  <si>
    <t>0.594635680155162</t>
  </si>
  <si>
    <t>https://www.genome.jp/kegg-bin/show_pathway?ko04924/C00020%09blue/C00212%09blue</t>
  </si>
  <si>
    <t>ko04068</t>
  </si>
  <si>
    <t>FoxO signaling pathway</t>
  </si>
  <si>
    <t>5</t>
  </si>
  <si>
    <t>0.592469775400398</t>
  </si>
  <si>
    <t>https://www.genome.jp/kegg-bin/show_pathway?ko04068/C00020%09blue</t>
  </si>
  <si>
    <t>ko00626</t>
  </si>
  <si>
    <t>Naphthalene degradation</t>
  </si>
  <si>
    <t>60</t>
  </si>
  <si>
    <t>0.586339124019372</t>
  </si>
  <si>
    <t>C03203; C06202; C06204; C14086; C14108</t>
  </si>
  <si>
    <t>1-hydroxy-2-naphthoic acid; 2-hydroxybenzaldehyde; 2-hydroxychromene-2-carboxylate; 2-hydroxy-3-methylbenzalpyruvate; 4-hydroxymethylsalicylaldehyde</t>
  </si>
  <si>
    <t>https://www.genome.jp/kegg-bin/show_pathway?ko00626/C03203%09red/C06202%09blue/C06204%09red/C14086%09blue/C14108%09red</t>
  </si>
  <si>
    <t>ko05200</t>
  </si>
  <si>
    <t>Pathways in cancer</t>
  </si>
  <si>
    <t>31</t>
  </si>
  <si>
    <t>0.583314417644293</t>
  </si>
  <si>
    <t>C00149; C00280; C00777</t>
  </si>
  <si>
    <t>L-malic acid; Androstenedione; All-trans-retinoic acid</t>
  </si>
  <si>
    <t>https://www.genome.jp/kegg-bin/show_pathway?ko05200/C00149%09red/C00280%09red/C00777%09red</t>
  </si>
  <si>
    <t>ko00333</t>
  </si>
  <si>
    <t>Prodigiosin biosynthesis</t>
  </si>
  <si>
    <t>18</t>
  </si>
  <si>
    <t>0.559007643681116</t>
  </si>
  <si>
    <t>C00148; C21138</t>
  </si>
  <si>
    <t>L-proline; Fal 8_1</t>
  </si>
  <si>
    <t>https://www.genome.jp/kegg-bin/show_pathway?ko00333/C00148%09red/C21138%09blue</t>
  </si>
  <si>
    <t>ko04148</t>
  </si>
  <si>
    <t>Efferocytosis</t>
  </si>
  <si>
    <t>C00062; C00073</t>
  </si>
  <si>
    <t>Arginine; L-methionine</t>
  </si>
  <si>
    <t>https://www.genome.jp/kegg-bin/show_pathway?ko04148/C00062%09blue/C00073%09blue</t>
  </si>
  <si>
    <t>ko00401</t>
  </si>
  <si>
    <t>Novobiocin biosynthesis</t>
  </si>
  <si>
    <t>32</t>
  </si>
  <si>
    <t>0.557735492339901</t>
  </si>
  <si>
    <t>C00082; C00148; C00254</t>
  </si>
  <si>
    <t>L-tyrosine; L-proline; Prephenate</t>
  </si>
  <si>
    <t>https://www.genome.jp/kegg-bin/show_pathway?ko00401/C00082%09blue/C00148%09red/C00254%09red</t>
  </si>
  <si>
    <t>ko00966</t>
  </si>
  <si>
    <t>Glucosinolate biosynthesis</t>
  </si>
  <si>
    <t>77</t>
  </si>
  <si>
    <t>0.55514451899676</t>
  </si>
  <si>
    <t>C00073; C00078; C00079; C00082; C00233; C17211</t>
  </si>
  <si>
    <t>L-methionine; Tryptophan; L-phenylalanine; L-tyrosine; Ketoleucine; 2-oxo-5-methylthiopentanoic acid</t>
  </si>
  <si>
    <t>https://www.genome.jp/kegg-bin/show_pathway?ko00966/C00073%09blue/C00078%09blue/C00079%09blue/C00082%09blue/C00233%09blue/C17211%09blue</t>
  </si>
  <si>
    <t>ko00340</t>
  </si>
  <si>
    <t>Histidine metabolism</t>
  </si>
  <si>
    <t>47</t>
  </si>
  <si>
    <t>0.549670257758502</t>
  </si>
  <si>
    <t>C00049; C01044; C01152; C16673</t>
  </si>
  <si>
    <t>L-aspartate; N-formyl-l-aspartate; 1-methylhistidine; Isoglutamine</t>
  </si>
  <si>
    <t>https://www.genome.jp/kegg-bin/show_pathway?ko00340/C00049%09blue/C01044%09blue/C01152%09blue/C16673%09blue</t>
  </si>
  <si>
    <t>ko00623</t>
  </si>
  <si>
    <t>Toluene degradation</t>
  </si>
  <si>
    <t>C00230; C03067; C06677; C18311</t>
  </si>
  <si>
    <t>Protocatechuic acid; 3-hydroxybenzaldehyde; P-toluenesulfonic acid; 4-methyl-3-oxoadipate-enol-lactone</t>
  </si>
  <si>
    <t>https://www.genome.jp/kegg-bin/show_pathway?ko00623/C00230%09red/C03067%09blue/C06677%09red/C18311%09blue</t>
  </si>
  <si>
    <t>ko04742</t>
  </si>
  <si>
    <t>Taste transduction</t>
  </si>
  <si>
    <t>0.53344511038206</t>
  </si>
  <si>
    <t>C00020; C00089; C00149</t>
  </si>
  <si>
    <t>Adenosine monophosphate; Sucrose; L-malic acid</t>
  </si>
  <si>
    <t>https://www.genome.jp/kegg-bin/show_pathway?ko04742/C00020%09blue/C00089%09blue/C00149%09red</t>
  </si>
  <si>
    <t>ko02030</t>
  </si>
  <si>
    <t>Bacterial chemotaxis</t>
  </si>
  <si>
    <t>6</t>
  </si>
  <si>
    <t>0.525386616826599</t>
  </si>
  <si>
    <t>C00049</t>
  </si>
  <si>
    <t>L-aspartate</t>
  </si>
  <si>
    <t>https://www.genome.jp/kegg-bin/show_pathway?ko02030/C00049%09blue</t>
  </si>
  <si>
    <t>ko04916</t>
  </si>
  <si>
    <t>Melanogenesis</t>
  </si>
  <si>
    <t>C00082</t>
  </si>
  <si>
    <t>L-tyrosine</t>
  </si>
  <si>
    <t>https://www.genome.jp/kegg-bin/show_pathway?ko04916/C00082%09blue</t>
  </si>
  <si>
    <t>ko05142</t>
  </si>
  <si>
    <t>Chagas disease</t>
  </si>
  <si>
    <t>C00062</t>
  </si>
  <si>
    <t>Arginine</t>
  </si>
  <si>
    <t>https://www.genome.jp/kegg-bin/show_pathway?ko05142/C00062%09blue</t>
  </si>
  <si>
    <t>ko05223</t>
  </si>
  <si>
    <t>Non-small cell lung cancer</t>
  </si>
  <si>
    <t>https://www.genome.jp/kegg-bin/show_pathway?ko05223/C00777%09red</t>
  </si>
  <si>
    <t>ko00901</t>
  </si>
  <si>
    <t>Indole alkaloid biosynthesis</t>
  </si>
  <si>
    <t>81</t>
  </si>
  <si>
    <t>0.496097212472213</t>
  </si>
  <si>
    <t>C00078; C00398; C04290; C07576; C20410; C21779</t>
  </si>
  <si>
    <t>Tryptophan; Tryptamine; 4-(3-methylbut-2-enyl)-l-tryptophan; Psilocybine; Schembl16945730; Baeocystin</t>
  </si>
  <si>
    <t>https://www.genome.jp/kegg-bin/show_pathway?ko00901/C00078%09blue/C00398%09blue/C04290%09blue/C07576%09blue/C20410%09blue/C21779%09blue</t>
  </si>
  <si>
    <t>ko00020</t>
  </si>
  <si>
    <t>Citrate cycle (TCA cycle)</t>
  </si>
  <si>
    <t>20</t>
  </si>
  <si>
    <t>0.495719575942835</t>
  </si>
  <si>
    <t>C00074; C00149</t>
  </si>
  <si>
    <t>Phosphoenolpyruvic acid; L-malic acid</t>
  </si>
  <si>
    <t>https://www.genome.jp/kegg-bin/show_pathway?ko00020/C00074%09blue/C00149%09red</t>
  </si>
  <si>
    <t>ko00660</t>
  </si>
  <si>
    <t>C5-Branched dibasic acid metabolism</t>
  </si>
  <si>
    <t>0.488400235632477</t>
  </si>
  <si>
    <t>C01732; C02341; C03618</t>
  </si>
  <si>
    <t>Mesaconic acid; Trans-aconitic acid; Threo-b-methylaspartate</t>
  </si>
  <si>
    <t>https://www.genome.jp/kegg-bin/show_pathway?ko00660/C01732%09blue/C02341%09blue/C03618%09blue</t>
  </si>
  <si>
    <t>ko04361</t>
  </si>
  <si>
    <t>Axon regeneration</t>
  </si>
  <si>
    <t>7</t>
  </si>
  <si>
    <t>0.470414311215423</t>
  </si>
  <si>
    <t>C00078</t>
  </si>
  <si>
    <t>Tryptophan</t>
  </si>
  <si>
    <t>https://www.genome.jp/kegg-bin/show_pathway?ko04361/C00078%09blue</t>
  </si>
  <si>
    <t>ko00361</t>
  </si>
  <si>
    <t>Chlorocyclohexane and chlorobenzene degradation</t>
  </si>
  <si>
    <t>83</t>
  </si>
  <si>
    <t>0.468904469548173</t>
  </si>
  <si>
    <t>C02814; C03585; C06603; C07094; C12836; C21104</t>
  </si>
  <si>
    <t>Hydroxyhydroquinone; Schembl498748; 4-hydroxymuconic semialdehyde; 3,6-dichlorocatechol; 2-chloro-3-oxoadipate; 2,5-dichloro-1,4-benzoquinone</t>
  </si>
  <si>
    <t>https://www.genome.jp/kegg-bin/show_pathway?ko00361/C02814%09red/C03585%09blue/C06603%09blue/C07094%09blue/C12836%09blue/C21104%09blue</t>
  </si>
  <si>
    <t>ko00627</t>
  </si>
  <si>
    <t>Aminobenzoate degradation</t>
  </si>
  <si>
    <t>86</t>
  </si>
  <si>
    <t>0.430784715970335</t>
  </si>
  <si>
    <t>C00230; C00568; C01108; C02137; C02814; C06317</t>
  </si>
  <si>
    <t>Protocatechuic acid; P-aminobenzoic acid; 1,2,3-trihydroxybenzene; Phenylglyoxylic acid; Hydroxyhydroquinone; 4-hydroxy-3-methoxybenzenemethanol</t>
  </si>
  <si>
    <t>https://www.genome.jp/kegg-bin/show_pathway?ko00627/C00230%09red/C00568%09blue/C01108%09red/C02137%09blue/C02814%09red/C06317%09red</t>
  </si>
  <si>
    <t>ko00622</t>
  </si>
  <si>
    <t>Xylene degradation</t>
  </si>
  <si>
    <t>38</t>
  </si>
  <si>
    <t>0.428616411788224</t>
  </si>
  <si>
    <t>C01454; C06720; C06731</t>
  </si>
  <si>
    <t>4-methylbenzoic acid; 1,2-dihydroxy-3-methylcyclohexa-3,5-dienecarboxylate; 1,2-dihydroxy-6-methylcyclohexa-3,5-dienecarboxylate</t>
  </si>
  <si>
    <t>https://www.genome.jp/kegg-bin/show_pathway?ko00622/C01454%09red/C06720%09red/C06731%09red</t>
  </si>
  <si>
    <t>ko04724</t>
  </si>
  <si>
    <t>Glutamatergic synapse</t>
  </si>
  <si>
    <t>0.424273470346896</t>
  </si>
  <si>
    <t>C00064</t>
  </si>
  <si>
    <t>L-glutamine</t>
  </si>
  <si>
    <t>https://www.genome.jp/kegg-bin/show_pathway?ko04724/C00064%09blue</t>
  </si>
  <si>
    <t>ko04740</t>
  </si>
  <si>
    <t>Olfactory transduction</t>
  </si>
  <si>
    <t>https://www.genome.jp/kegg-bin/show_pathway?ko04740/C00020%09blue</t>
  </si>
  <si>
    <t>ko05030</t>
  </si>
  <si>
    <t>Cocaine addiction</t>
  </si>
  <si>
    <t>https://www.genome.jp/kegg-bin/show_pathway?ko05030/C00082%09blue</t>
  </si>
  <si>
    <t>ko05143</t>
  </si>
  <si>
    <t>African trypanosomiasis</t>
  </si>
  <si>
    <t>https://www.genome.jp/kegg-bin/show_pathway?ko05143/C00078%09blue</t>
  </si>
  <si>
    <t>ko04152</t>
  </si>
  <si>
    <t>AMPK signaling pathway</t>
  </si>
  <si>
    <t>0.416820253893622</t>
  </si>
  <si>
    <t>C00020; C00389</t>
  </si>
  <si>
    <t>Adenosine monophosphate; Quercetin</t>
  </si>
  <si>
    <t>https://www.genome.jp/kegg-bin/show_pathway?ko04152/C00020%09blue/C00389%09red</t>
  </si>
  <si>
    <t>ko05415</t>
  </si>
  <si>
    <t>Diabetic cardiomyopathy</t>
  </si>
  <si>
    <t>0.41052217963162</t>
  </si>
  <si>
    <t>C00127; C00318; C00794</t>
  </si>
  <si>
    <t>Oxidized glutathione; Carnitine; Sorbitol</t>
  </si>
  <si>
    <t>https://www.genome.jp/kegg-bin/show_pathway?ko05415/C00127%09blue/C00318%09blue/C00794%09blue</t>
  </si>
  <si>
    <t>ko00680</t>
  </si>
  <si>
    <t>Methane metabolism</t>
  </si>
  <si>
    <t>88</t>
  </si>
  <si>
    <t>0.407036535006343</t>
  </si>
  <si>
    <t>C00065; C00074; C00082; C00149; C00483; C03232</t>
  </si>
  <si>
    <t>L-serine; Phosphoenolpyruvic acid; L-tyrosine; L-malic acid; Tyramine; Phosphohydroxypyruvic acid</t>
  </si>
  <si>
    <t>https://www.genome.jp/kegg-bin/show_pathway?ko00680/C00065%09blue/C00074%09blue/C00082%09blue/C00149%09red/C00483%09blue/C03232%09blue</t>
  </si>
  <si>
    <t>ko01053</t>
  </si>
  <si>
    <t>Biosynthesis of siderophore group nonribosomal peptides</t>
  </si>
  <si>
    <t>24</t>
  </si>
  <si>
    <t>0.394001044610343</t>
  </si>
  <si>
    <t>C00230; C02637</t>
  </si>
  <si>
    <t>Protocatechuic acid; 3-dehydroshikimate</t>
  </si>
  <si>
    <t>https://www.genome.jp/kegg-bin/show_pathway?ko01053/C00230%09red/C02637%09red</t>
  </si>
  <si>
    <t>ko00740</t>
  </si>
  <si>
    <t>Riboflavin metabolism</t>
  </si>
  <si>
    <t>C00061; C00255</t>
  </si>
  <si>
    <t>Flavin mononucleotide; Riboflavin</t>
  </si>
  <si>
    <t>https://www.genome.jp/kegg-bin/show_pathway?ko00740/C00061%09blue/C00255%09red</t>
  </si>
  <si>
    <t>ko00430</t>
  </si>
  <si>
    <t>Taurine and hypotaurine metabolism</t>
  </si>
  <si>
    <t>C00245; C14179</t>
  </si>
  <si>
    <t>Taurine; Sulfoacetate</t>
  </si>
  <si>
    <t>https://www.genome.jp/kegg-bin/show_pathway?ko00430/C00245%09blue/C14179%09blue</t>
  </si>
  <si>
    <t>ko04727</t>
  </si>
  <si>
    <t>GABAergic synapse</t>
  </si>
  <si>
    <t>9</t>
  </si>
  <si>
    <t>0.384848944180938</t>
  </si>
  <si>
    <t>https://www.genome.jp/kegg-bin/show_pathway?ko04727/C00064%09blue</t>
  </si>
  <si>
    <t>ko00624</t>
  </si>
  <si>
    <t>Polycyclic aromatic hydrocarbon degradation</t>
  </si>
  <si>
    <t>107</t>
  </si>
  <si>
    <t>0.381416985862653</t>
  </si>
  <si>
    <t>C00230; C01504; C03203; C04468; C06680; C06712; C18278</t>
  </si>
  <si>
    <t>Protocatechuic acid; Indanone; 1-hydroxy-2-naphthoic acid; Phenanthrene-3,4-dihydrodiol; 4-hydroxyphthalate; 9-fluorenone; Benzo[a]pyrene-9,10-diol</t>
  </si>
  <si>
    <t>https://www.genome.jp/kegg-bin/show_pathway?ko00624/C00230%09red/C01504%09blue/C03203%09red/C04468%09red/C06680%09blue/C06712%09red/C18278%09blue</t>
  </si>
  <si>
    <t>ko00945</t>
  </si>
  <si>
    <t>Stilbenoid, diarylheptanoid and gingerol biosynthesis</t>
  </si>
  <si>
    <t>25</t>
  </si>
  <si>
    <t>0.3726643719406</t>
  </si>
  <si>
    <t>C00852; C03582</t>
  </si>
  <si>
    <t>Chlorogenic acid; Resveratrol</t>
  </si>
  <si>
    <t>https://www.genome.jp/kegg-bin/show_pathway?ko00945/C00852%09red/C03582%09red</t>
  </si>
  <si>
    <t>ko04024</t>
  </si>
  <si>
    <t>cAMP signaling pathway</t>
  </si>
  <si>
    <t>https://www.genome.jp/kegg-bin/show_pathway?ko04024/C00020%09blue/C00212%09blue</t>
  </si>
  <si>
    <t>ko00996</t>
  </si>
  <si>
    <t>Biosynthesis of various alkaloids</t>
  </si>
  <si>
    <t>76</t>
  </si>
  <si>
    <t>0.354052740163265</t>
  </si>
  <si>
    <t>C00074; C00078; C00079; C00254; C00423</t>
  </si>
  <si>
    <t>Phosphoenolpyruvic acid; Tryptophan; L-phenylalanine; Prephenate; Cinnamic acid</t>
  </si>
  <si>
    <t>https://www.genome.jp/kegg-bin/show_pathway?ko00996/C00074%09blue/C00078%09blue/C00079%09blue/C00254%09red/C00423%09red</t>
  </si>
  <si>
    <t>ko04922</t>
  </si>
  <si>
    <t>Glucagon signaling pathway</t>
  </si>
  <si>
    <t>0.352683588232253</t>
  </si>
  <si>
    <t>https://www.genome.jp/kegg-bin/show_pathway?ko04922/C00074%09blue/C00149%09red</t>
  </si>
  <si>
    <t>ko00331</t>
  </si>
  <si>
    <t>Clavulanic acid biosynthesis</t>
  </si>
  <si>
    <t>0.35069665022964</t>
  </si>
  <si>
    <t>https://www.genome.jp/kegg-bin/show_pathway?ko00331/C00062%09blue</t>
  </si>
  <si>
    <t>ko00365</t>
  </si>
  <si>
    <t>Furfural degradation</t>
  </si>
  <si>
    <t>C11101</t>
  </si>
  <si>
    <t>5-hydroxymethyl-2-furancarboxaldehyde</t>
  </si>
  <si>
    <t>https://www.genome.jp/kegg-bin/show_pathway?ko00365/C11101%09blue</t>
  </si>
  <si>
    <t>ko04928</t>
  </si>
  <si>
    <t>Parathyroid hormone synthesis, secretion and action</t>
  </si>
  <si>
    <t>https://www.genome.jp/kegg-bin/show_pathway?ko04928/C00020%09blue</t>
  </si>
  <si>
    <t>ko05031</t>
  </si>
  <si>
    <t>Amphetamine addiction</t>
  </si>
  <si>
    <t>https://www.genome.jp/kegg-bin/show_pathway?ko05031/C00082%09blue</t>
  </si>
  <si>
    <t>ko00633</t>
  </si>
  <si>
    <t>Nitrotoluene degradation</t>
  </si>
  <si>
    <t>0.33394667306413</t>
  </si>
  <si>
    <t>C16393; C18316</t>
  </si>
  <si>
    <t>2-hydroxylamino-4,6-dinitrotoluene; 2-hydroxy-5-methylquinone</t>
  </si>
  <si>
    <t>https://www.genome.jp/kegg-bin/show_pathway?ko00633/C16393%09blue/C18316%09blue</t>
  </si>
  <si>
    <t>ko00592</t>
  </si>
  <si>
    <t>alpha-Linolenic acid metabolism</t>
  </si>
  <si>
    <t>44</t>
  </si>
  <si>
    <t>0.331623089384357</t>
  </si>
  <si>
    <t>C11512; C16311; C16316</t>
  </si>
  <si>
    <t>Methyl jasmonate; 12-oxododec-9-enoic acid; 13-hote</t>
  </si>
  <si>
    <t>https://www.genome.jp/kegg-bin/show_pathway?ko00592/C11512%09blue/C16311%09blue/C16316%09blue</t>
  </si>
  <si>
    <t>ko04122</t>
  </si>
  <si>
    <t>Sulfur relay system</t>
  </si>
  <si>
    <t>0.320786713706162</t>
  </si>
  <si>
    <t>C00979</t>
  </si>
  <si>
    <t>O-acetyl-l-serine</t>
  </si>
  <si>
    <t>https://www.genome.jp/kegg-bin/show_pathway?ko04122/C00979%09blue</t>
  </si>
  <si>
    <t>ko04745</t>
  </si>
  <si>
    <t>Phototransduction - fly</t>
  </si>
  <si>
    <t>C18195</t>
  </si>
  <si>
    <t>Ft-0670090</t>
  </si>
  <si>
    <t>https://www.genome.jp/kegg-bin/show_pathway?ko04745/C18195%09blue</t>
  </si>
  <si>
    <t>ko05215</t>
  </si>
  <si>
    <t>Prostate cancer</t>
  </si>
  <si>
    <t>C00280</t>
  </si>
  <si>
    <t>Androstenedione</t>
  </si>
  <si>
    <t>https://www.genome.jp/kegg-bin/show_pathway?ko05215/C00280%09red</t>
  </si>
  <si>
    <t>ko04075</t>
  </si>
  <si>
    <t>Plant hormone signal transduction</t>
  </si>
  <si>
    <t>0.294358846120335</t>
  </si>
  <si>
    <t>C04083</t>
  </si>
  <si>
    <t>N-(3-methylbut-2-en-1-yl)-9h-purin-6-amine</t>
  </si>
  <si>
    <t>https://www.genome.jp/kegg-bin/show_pathway?ko04075/C04083%09blue</t>
  </si>
  <si>
    <t>ko04212</t>
  </si>
  <si>
    <t>Longevity regulating pathway - worm</t>
  </si>
  <si>
    <t>C03582</t>
  </si>
  <si>
    <t>Resveratrol</t>
  </si>
  <si>
    <t>https://www.genome.jp/kegg-bin/show_pathway?ko04212/C03582%09red</t>
  </si>
  <si>
    <t>ko04728</t>
  </si>
  <si>
    <t>Dopaminergic synapse</t>
  </si>
  <si>
    <t>https://www.genome.jp/kegg-bin/show_pathway?ko04728/C00082%09blue</t>
  </si>
  <si>
    <t>ko04927</t>
  </si>
  <si>
    <t>Cortisol synthesis and secretion</t>
  </si>
  <si>
    <t>https://www.genome.jp/kegg-bin/show_pathway?ko04927/C00020%09blue</t>
  </si>
  <si>
    <t>ko04934</t>
  </si>
  <si>
    <t>Cushing syndrome</t>
  </si>
  <si>
    <t>13</t>
  </si>
  <si>
    <t>0.270835810765219</t>
  </si>
  <si>
    <t>https://www.genome.jp/kegg-bin/show_pathway?ko04934/C00020%09blue</t>
  </si>
  <si>
    <t>ko05146</t>
  </si>
  <si>
    <t>Amoebiasis</t>
  </si>
  <si>
    <t>https://www.genome.jp/kegg-bin/show_pathway?ko05146/C00062%09blue</t>
  </si>
  <si>
    <t>ko00730</t>
  </si>
  <si>
    <t>Thiamine metabolism</t>
  </si>
  <si>
    <t>0.269598031440629</t>
  </si>
  <si>
    <t>C00082; C03373</t>
  </si>
  <si>
    <t>L-tyrosine; 5-aminoimidazole ribonucleotide</t>
  </si>
  <si>
    <t>https://www.genome.jp/kegg-bin/show_pathway?ko00730/C00082%09blue/C03373%09blue</t>
  </si>
  <si>
    <t>ko00405</t>
  </si>
  <si>
    <t>Phenazine biosynthesis</t>
  </si>
  <si>
    <t>C01748; C21408</t>
  </si>
  <si>
    <t>Pyocyanin; (1r,6r)-1,4,5,5a,6,9-hexahydrophenazine-1,6-dicarboxylate</t>
  </si>
  <si>
    <t>https://www.genome.jp/kegg-bin/show_pathway?ko00405/C01748%09blue/C21408%09blue</t>
  </si>
  <si>
    <t>ko04216</t>
  </si>
  <si>
    <t>Ferroptosis</t>
  </si>
  <si>
    <t>C00127; C00669</t>
  </si>
  <si>
    <t>Oxidized glutathione; Gamma-glutamylcysteine</t>
  </si>
  <si>
    <t>https://www.genome.jp/kegg-bin/show_pathway?ko04216/C00127%09blue/C00669%09blue</t>
  </si>
  <si>
    <t>ko00410</t>
  </si>
  <si>
    <t>beta-Alanine metabolism</t>
  </si>
  <si>
    <t>0.255779920426038</t>
  </si>
  <si>
    <t>C00049; C00106</t>
  </si>
  <si>
    <t>L-aspartate; Uracil</t>
  </si>
  <si>
    <t>https://www.genome.jp/kegg-bin/show_pathway?ko00410/C00049%09blue/C00106%09blue</t>
  </si>
  <si>
    <t>ko00332</t>
  </si>
  <si>
    <t>Carbapenem biosynthesis</t>
  </si>
  <si>
    <t>C00148; C00831</t>
  </si>
  <si>
    <t>L-proline; Pantetheine</t>
  </si>
  <si>
    <t>https://www.genome.jp/kegg-bin/show_pathway?ko00332/C00148%09red/C00831%09blue</t>
  </si>
  <si>
    <t>ko05022</t>
  </si>
  <si>
    <t>Pathways of neurodegeneration - multiple diseases</t>
  </si>
  <si>
    <t>C00020; C00062</t>
  </si>
  <si>
    <t>Adenosine monophosphate; Arginine</t>
  </si>
  <si>
    <t>https://www.genome.jp/kegg-bin/show_pathway?ko05022/C00020%09blue/C00062%09blue</t>
  </si>
  <si>
    <t>ko00620</t>
  </si>
  <si>
    <t>Pyruvate metabolism</t>
  </si>
  <si>
    <t>https://www.genome.jp/kegg-bin/show_pathway?ko00620/C00074%09blue/C00149%09red</t>
  </si>
  <si>
    <t>ko01051</t>
  </si>
  <si>
    <t>Biosynthesis of ansamycins</t>
  </si>
  <si>
    <t>C14724; C20138</t>
  </si>
  <si>
    <t>Demethyl-desacetyl-rifamycin s; Antibiotic c 15003pnd3</t>
  </si>
  <si>
    <t>https://www.genome.jp/kegg-bin/show_pathway?ko01051/C14724%09blue/C20138%09blue</t>
  </si>
  <si>
    <t>ko00572</t>
  </si>
  <si>
    <t>Arabinogalactan biosynthesis - Mycobacterium</t>
  </si>
  <si>
    <t>0.249769048400738</t>
  </si>
  <si>
    <t>C02970</t>
  </si>
  <si>
    <t>Decaprenyl phosphate</t>
  </si>
  <si>
    <t>https://www.genome.jp/kegg-bin/show_pathway?ko00572/C02970%09blue</t>
  </si>
  <si>
    <t>ko05014</t>
  </si>
  <si>
    <t>Amyotrophic lateral sclerosis</t>
  </si>
  <si>
    <t>https://www.genome.jp/kegg-bin/show_pathway?ko05014/C00062%09blue</t>
  </si>
  <si>
    <t>ko00190</t>
  </si>
  <si>
    <t>Oxidative phosphorylation</t>
  </si>
  <si>
    <t>16</t>
  </si>
  <si>
    <t>0.213651576903323</t>
  </si>
  <si>
    <t>C00061</t>
  </si>
  <si>
    <t>Flavin mononucleotide</t>
  </si>
  <si>
    <t>https://www.genome.jp/kegg-bin/show_pathway?ko00190/C00061%09blue</t>
  </si>
  <si>
    <t>ko04270</t>
  </si>
  <si>
    <t>Vascular smooth muscle contraction</t>
  </si>
  <si>
    <t>C00212</t>
  </si>
  <si>
    <t>Adenosine</t>
  </si>
  <si>
    <t>https://www.genome.jp/kegg-bin/show_pathway?ko04270/C00212%09blue</t>
  </si>
  <si>
    <t>ko02020</t>
  </si>
  <si>
    <t>Two-component system</t>
  </si>
  <si>
    <t>0.208902720237197</t>
  </si>
  <si>
    <t>C00049; C00064; C00149</t>
  </si>
  <si>
    <t>L-aspartate; L-glutamine; L-malic acid</t>
  </si>
  <si>
    <t>https://www.genome.jp/kegg-bin/show_pathway?ko02020/C00049%09blue/C00064%09blue/C00149%09red</t>
  </si>
  <si>
    <t>ko05208</t>
  </si>
  <si>
    <t>Chemical carcinogenesis - reactive oxygen species</t>
  </si>
  <si>
    <t>57</t>
  </si>
  <si>
    <t>0.192150263866305</t>
  </si>
  <si>
    <t>C00127; C02814; C14850</t>
  </si>
  <si>
    <t>Oxidized glutathione; Hydroxyhydroquinone; Benzo[a]pyrene-7,8-oxide</t>
  </si>
  <si>
    <t>https://www.genome.jp/kegg-bin/show_pathway?ko05208/C00127%09blue/C02814%09red/C14850%09blue</t>
  </si>
  <si>
    <t>ko00480</t>
  </si>
  <si>
    <t>Glutathione metabolism</t>
  </si>
  <si>
    <t>0.187552535267478</t>
  </si>
  <si>
    <t>https://www.genome.jp/kegg-bin/show_pathway?ko00480/C00127%09blue/C00669%09blue</t>
  </si>
  <si>
    <t>ko00984</t>
  </si>
  <si>
    <t>Steroid degradation</t>
  </si>
  <si>
    <t>0.183895554144939</t>
  </si>
  <si>
    <t>https://www.genome.jp/kegg-bin/show_pathway?ko00984/C00280%09red</t>
  </si>
  <si>
    <t>ko04977</t>
  </si>
  <si>
    <t>Vitamin digestion and absorption</t>
  </si>
  <si>
    <t>0.178226922871781</t>
  </si>
  <si>
    <t>https://www.genome.jp/kegg-bin/show_pathway?ko04977/C00061%09blue/C00255%09red</t>
  </si>
  <si>
    <t>ko00910</t>
  </si>
  <si>
    <t>Nitrogen metabolism</t>
  </si>
  <si>
    <t>19</t>
  </si>
  <si>
    <t>0.170935045096614</t>
  </si>
  <si>
    <t>https://www.genome.jp/kegg-bin/show_pathway?ko00910/C00064%09blue</t>
  </si>
  <si>
    <t>ko01055</t>
  </si>
  <si>
    <t>Biosynthesis of vancomycin group antibiotics</t>
  </si>
  <si>
    <t>https://www.genome.jp/kegg-bin/show_pathway?ko01055/C00082%09blue</t>
  </si>
  <si>
    <t>ko04723</t>
  </si>
  <si>
    <t>Retrograde endocannabinoid signaling</t>
  </si>
  <si>
    <t>C00689</t>
  </si>
  <si>
    <t>Trehalose 6-phosphate</t>
  </si>
  <si>
    <t>https://www.genome.jp/kegg-bin/show_pathway?ko04723/C00689%09blue</t>
  </si>
  <si>
    <t>ko00140</t>
  </si>
  <si>
    <t>Steroid hormone biosynthesis</t>
  </si>
  <si>
    <t>99</t>
  </si>
  <si>
    <t>0.168778600785582</t>
  </si>
  <si>
    <t>C00280; C00523; C02373; C05475; C05480</t>
  </si>
  <si>
    <t>Androstenedione; Androsterone; Hexanal; St 21_2;o4; Pregnanolone</t>
  </si>
  <si>
    <t>https://www.genome.jp/kegg-bin/show_pathway?ko00140/C00280%09red/C00523%09blue/C02373%09blue/C05475%09red/C05480%09blue</t>
  </si>
  <si>
    <t>ko00280</t>
  </si>
  <si>
    <t>Valine, leucine and isoleucine degradation</t>
  </si>
  <si>
    <t>42</t>
  </si>
  <si>
    <t>0.153075290903056</t>
  </si>
  <si>
    <t>C00233; C01205</t>
  </si>
  <si>
    <t>Ketoleucine; (r)-beta-aminoisobutyric acid</t>
  </si>
  <si>
    <t>https://www.genome.jp/kegg-bin/show_pathway?ko00280/C00233%09blue/C01205%09blue</t>
  </si>
  <si>
    <t>ko00380</t>
  </si>
  <si>
    <t>Tryptophan metabolism</t>
  </si>
  <si>
    <t>0.149511527094857</t>
  </si>
  <si>
    <t>C00078; C00331; C00398; C05659</t>
  </si>
  <si>
    <t>Tryptophan; Indolepyruvate; Tryptamine; 5-methoxytryptamine</t>
  </si>
  <si>
    <t>https://www.genome.jp/kegg-bin/show_pathway?ko00380/C00078%09blue/C00331%09red/C00398%09blue/C05659%09blue</t>
  </si>
  <si>
    <t>ko00253</t>
  </si>
  <si>
    <t>Tetracycline biosynthesis</t>
  </si>
  <si>
    <t>0.148158656980813</t>
  </si>
  <si>
    <t>C06571</t>
  </si>
  <si>
    <t>Chlortetracycline</t>
  </si>
  <si>
    <t>https://www.genome.jp/kegg-bin/show_pathway?ko00253/C06571%09red</t>
  </si>
  <si>
    <t>ko04918</t>
  </si>
  <si>
    <t>Thyroid hormone synthesis</t>
  </si>
  <si>
    <t>C00127</t>
  </si>
  <si>
    <t>Oxidized glutathione</t>
  </si>
  <si>
    <t>https://www.genome.jp/kegg-bin/show_pathway?ko04918/C00127%09blue</t>
  </si>
  <si>
    <t>ko00720</t>
  </si>
  <si>
    <t>Carbon fixation pathways in prokaryotes</t>
  </si>
  <si>
    <t>0.138394484325889</t>
  </si>
  <si>
    <t>https://www.genome.jp/kegg-bin/show_pathway?ko00720/C00074%09blue/C00149%09red</t>
  </si>
  <si>
    <t>ko04925</t>
  </si>
  <si>
    <t>Aldosterone synthesis and secretion</t>
  </si>
  <si>
    <t>0.1381254716519</t>
  </si>
  <si>
    <t>https://www.genome.jp/kegg-bin/show_pathway?ko04925/C00020%09blue</t>
  </si>
  <si>
    <t>ko00522</t>
  </si>
  <si>
    <t>Biosynthesis of 12-, 14- and 16-membered macrolides</t>
  </si>
  <si>
    <t>87</t>
  </si>
  <si>
    <t>0.129010544311147</t>
  </si>
  <si>
    <t>C06616; C11970; C11980; C20760</t>
  </si>
  <si>
    <t>Erythromycin c; 5-oxoavermectin2a aglycone; Avermectin a1a aglycone; 5-o-beta-d-mycaminosyl-20-oxotylonolide</t>
  </si>
  <si>
    <t>https://www.genome.jp/kegg-bin/show_pathway?ko00522/C06616%09blue/C11970%09blue/C11980%09blue/C20760%09blue</t>
  </si>
  <si>
    <t>ko00290</t>
  </si>
  <si>
    <t>Valine, leucine and isoleucine biosynthesis</t>
  </si>
  <si>
    <t>0.12887525598476</t>
  </si>
  <si>
    <t>C00233</t>
  </si>
  <si>
    <t>Ketoleucine</t>
  </si>
  <si>
    <t>https://www.genome.jp/kegg-bin/show_pathway?ko00290/C00233%09blue</t>
  </si>
  <si>
    <t>ko00965</t>
  </si>
  <si>
    <t>Betalain biosynthesis</t>
  </si>
  <si>
    <t>https://www.genome.jp/kegg-bin/show_pathway?ko00965/C00082%09blue</t>
  </si>
  <si>
    <t>ko04714</t>
  </si>
  <si>
    <t>Thermogenesis</t>
  </si>
  <si>
    <t>C00318</t>
  </si>
  <si>
    <t>Carnitine</t>
  </si>
  <si>
    <t>https://www.genome.jp/kegg-bin/show_pathway?ko04714/C00318%09blue</t>
  </si>
  <si>
    <t>ko00521</t>
  </si>
  <si>
    <t>Streptomycin biosynthesis</t>
  </si>
  <si>
    <t>0.120332346148331</t>
  </si>
  <si>
    <t>C01121</t>
  </si>
  <si>
    <t>Streptidine 6-phosphate</t>
  </si>
  <si>
    <t>https://www.genome.jp/kegg-bin/show_pathway?ko00521/C01121%09blue</t>
  </si>
  <si>
    <t>ko04913</t>
  </si>
  <si>
    <t>Ovarian steroidogenesis</t>
  </si>
  <si>
    <t>https://www.genome.jp/kegg-bin/show_pathway?ko04913/C00280%09red</t>
  </si>
  <si>
    <t>ko00643</t>
  </si>
  <si>
    <t>Styrene degradation</t>
  </si>
  <si>
    <t>C01036</t>
  </si>
  <si>
    <t>Maleylacetoacetic acid</t>
  </si>
  <si>
    <t>https://www.genome.jp/kegg-bin/show_pathway?ko00643/C01036%09red</t>
  </si>
  <si>
    <t>ko00404</t>
  </si>
  <si>
    <t>Staurosporine biosynthesis</t>
  </si>
  <si>
    <t>0.113238246458843</t>
  </si>
  <si>
    <t>C00078; C00148</t>
  </si>
  <si>
    <t>Tryptophan; L-proline</t>
  </si>
  <si>
    <t>https://www.genome.jp/kegg-bin/show_pathway?ko00404/C00078%09blue/C00148%09red</t>
  </si>
  <si>
    <t>ko00565</t>
  </si>
  <si>
    <t>Ether lipid metabolism</t>
  </si>
  <si>
    <t>0.112430477481012</t>
  </si>
  <si>
    <t>C01233</t>
  </si>
  <si>
    <t>Sn-glycero-3-phosphoethanolamine</t>
  </si>
  <si>
    <t>https://www.genome.jp/kegg-bin/show_pathway?ko00565/C01233%09blue</t>
  </si>
  <si>
    <t>ko00363</t>
  </si>
  <si>
    <t>Bisphenol degradation</t>
  </si>
  <si>
    <t>C13624</t>
  </si>
  <si>
    <t>Bisphenol a</t>
  </si>
  <si>
    <t>https://www.genome.jp/kegg-bin/show_pathway?ko00363/C13624%09blue</t>
  </si>
  <si>
    <t>ko00830</t>
  </si>
  <si>
    <t>Retinol metabolism</t>
  </si>
  <si>
    <t>https://www.genome.jp/kegg-bin/show_pathway?ko00830/C00777%09red</t>
  </si>
  <si>
    <t>ko00130</t>
  </si>
  <si>
    <t>Ubiquinone and other terpenoid-quinone biosynthesis</t>
  </si>
  <si>
    <t>71</t>
  </si>
  <si>
    <t>0.106844515638654</t>
  </si>
  <si>
    <t>C00082; C00423; C15883</t>
  </si>
  <si>
    <t>L-tyrosine; Cinnamic acid; Phytylplastoquinol</t>
  </si>
  <si>
    <t>https://www.genome.jp/kegg-bin/show_pathway?ko00130/C00082%09blue/C00423%09red/C15883%09blue</t>
  </si>
  <si>
    <t>ko00071</t>
  </si>
  <si>
    <t>Fatty acid degradation</t>
  </si>
  <si>
    <t>50</t>
  </si>
  <si>
    <t>0.102468315321373</t>
  </si>
  <si>
    <t>C00517; C05270</t>
  </si>
  <si>
    <t>Palmitaldehyde; Hexanoyl-coa</t>
  </si>
  <si>
    <t>https://www.genome.jp/kegg-bin/show_pathway?ko00071/C00517%09blue/C05270%09red</t>
  </si>
  <si>
    <t>ko00960</t>
  </si>
  <si>
    <t>Tropane, piperidine and pyridine alkaloid biosynthesis</t>
  </si>
  <si>
    <t>72</t>
  </si>
  <si>
    <t>0.102429714865669</t>
  </si>
  <si>
    <t>C00079; C00408; C00450</t>
  </si>
  <si>
    <t>L-phenylalanine; Pipecolic acid; 2,3,4,5-tetrahydro-2-pyridinecarboxylic acid</t>
  </si>
  <si>
    <t>https://www.genome.jp/kegg-bin/show_pathway?ko00960/C00079%09blue/C00408%09blue/C00450%09blue</t>
  </si>
  <si>
    <t>ko00362</t>
  </si>
  <si>
    <t>Benzoate degradation</t>
  </si>
  <si>
    <t>C00230; C02519; C02814</t>
  </si>
  <si>
    <t>Protocatechuic acid; P-anisic acid; Hydroxyhydroquinone</t>
  </si>
  <si>
    <t>https://www.genome.jp/kegg-bin/show_pathway?ko00362/C00230%09red/C02519%09blue/C02814%09red</t>
  </si>
  <si>
    <t>ko04973</t>
  </si>
  <si>
    <t>Carbohydrate digestion and absorption</t>
  </si>
  <si>
    <t>0.0983232458030391</t>
  </si>
  <si>
    <t>C00089</t>
  </si>
  <si>
    <t>Sucrose</t>
  </si>
  <si>
    <t>https://www.genome.jp/kegg-bin/show_pathway?ko04973/C00089%09blue</t>
  </si>
  <si>
    <t>ko00750</t>
  </si>
  <si>
    <t>Vitamin B6 metabolism</t>
  </si>
  <si>
    <t>29</t>
  </si>
  <si>
    <t>0.0861619591368935</t>
  </si>
  <si>
    <t>https://www.genome.jp/kegg-bin/show_pathway?ko00750/C00064%09blue</t>
  </si>
  <si>
    <t>ko00905</t>
  </si>
  <si>
    <t>Brassinosteroid biosynthesis</t>
  </si>
  <si>
    <t>C15792</t>
  </si>
  <si>
    <t>St 28_2;o4</t>
  </si>
  <si>
    <t>https://www.genome.jp/kegg-bin/show_pathway?ko00905/C15792%09blue</t>
  </si>
  <si>
    <t>ko05207</t>
  </si>
  <si>
    <t>Chemical carcinogenesis - receptor activation</t>
  </si>
  <si>
    <t>https://www.genome.jp/kegg-bin/show_pathway?ko05207/C13624%09blue</t>
  </si>
  <si>
    <t>ko00780</t>
  </si>
  <si>
    <t>Biotin metabolism</t>
  </si>
  <si>
    <t>C01092</t>
  </si>
  <si>
    <t>8-amino-7-oxononanoic acid</t>
  </si>
  <si>
    <t>https://www.genome.jp/kegg-bin/show_pathway?ko00780/C01092%09blue</t>
  </si>
  <si>
    <t>ko00980</t>
  </si>
  <si>
    <t>Metabolism of xenobiotics by cytochrome P450</t>
  </si>
  <si>
    <t>121</t>
  </si>
  <si>
    <t>0.0801815625664826</t>
  </si>
  <si>
    <t>C11036; C14786; C14789; C14850; C19559</t>
  </si>
  <si>
    <t>Bromobenzene; (1r,2s)-naphthalene epoxide; 1-naphthylhydroxylamine; Benzo[a]pyrene-7,8-oxide; (1aalpha,2beta,3alpha,11calpha)-1a,2,3,11c-tetrahydro-6,11-dimethylbenzo[6,7]phenanthro[3,4-b]oxirene-2,3-diol</t>
  </si>
  <si>
    <t>https://www.genome.jp/kegg-bin/show_pathway?ko00980/C11036%09blue/C14786%09blue/C14789%09blue/C14850%09blue/C19559%09red</t>
  </si>
  <si>
    <t>ko00051</t>
  </si>
  <si>
    <t>Fructose and mannose metabolism</t>
  </si>
  <si>
    <t>0.0798615720301275</t>
  </si>
  <si>
    <t>C00392; C00794</t>
  </si>
  <si>
    <t>D-mannitol; Sorbitol</t>
  </si>
  <si>
    <t>https://www.genome.jp/kegg-bin/show_pathway?ko00051/C00392%09blue/C00794%09blue</t>
  </si>
  <si>
    <t>ko00907</t>
  </si>
  <si>
    <t>Pinene, camphor and geraniol degradation</t>
  </si>
  <si>
    <t>C09871; C20320</t>
  </si>
  <si>
    <t>Geraniol; Bornane-2,6-dione</t>
  </si>
  <si>
    <t>https://www.genome.jp/kegg-bin/show_pathway?ko00907/C09871%09red/C20320%09red</t>
  </si>
  <si>
    <t>ko00564</t>
  </si>
  <si>
    <t>Glycerophospholipid metabolism</t>
  </si>
  <si>
    <t>0.0759819409227084</t>
  </si>
  <si>
    <t>C00065; C01233</t>
  </si>
  <si>
    <t>L-serine; Sn-glycero-3-phosphoethanolamine</t>
  </si>
  <si>
    <t>https://www.genome.jp/kegg-bin/show_pathway?ko00564/C00065%09blue/C01233%09blue</t>
  </si>
  <si>
    <t>ko00010</t>
  </si>
  <si>
    <t>Glycolysis / Gluconeogenesis</t>
  </si>
  <si>
    <t>0.0756353052352768</t>
  </si>
  <si>
    <t>C00074</t>
  </si>
  <si>
    <t>Phosphoenolpyruvic acid</t>
  </si>
  <si>
    <t>https://www.genome.jp/kegg-bin/show_pathway?ko00010/C00074%09blue</t>
  </si>
  <si>
    <t>ko00053</t>
  </si>
  <si>
    <t>Ascorbate and aldarate metabolism</t>
  </si>
  <si>
    <t>0.0722911611773508</t>
  </si>
  <si>
    <t>C00879; C03064</t>
  </si>
  <si>
    <t>Mucic acid; 3-dehydro-l-threonate</t>
  </si>
  <si>
    <t>https://www.genome.jp/kegg-bin/show_pathway?ko00053/C00879%09red/C03064%09blue</t>
  </si>
  <si>
    <t>ko00100</t>
  </si>
  <si>
    <t>Steroid biosynthesis</t>
  </si>
  <si>
    <t>C01753; C05441</t>
  </si>
  <si>
    <t>Beta-sitosterol; Ergocalciferol</t>
  </si>
  <si>
    <t>https://www.genome.jp/kegg-bin/show_pathway?ko00100/C01753%09blue/C05441%09blue</t>
  </si>
  <si>
    <t>ko00364</t>
  </si>
  <si>
    <t>Fluorobenzoate degradation</t>
  </si>
  <si>
    <t>0.0709045682577713</t>
  </si>
  <si>
    <t>C16473</t>
  </si>
  <si>
    <t>4-fluorocatechol</t>
  </si>
  <si>
    <t>https://www.genome.jp/kegg-bin/show_pathway?ko00364/C16473%09blue</t>
  </si>
  <si>
    <t>ko00902</t>
  </si>
  <si>
    <t>Monoterpenoid biosynthesis</t>
  </si>
  <si>
    <t>61</t>
  </si>
  <si>
    <t>0.0592337277489808</t>
  </si>
  <si>
    <t>C11636; C11672</t>
  </si>
  <si>
    <t>Deoxyloganic acid; 10-deoxygeniposidic acid</t>
  </si>
  <si>
    <t>https://www.genome.jp/kegg-bin/show_pathway?ko00902/C11636%09blue/C11672%09red</t>
  </si>
  <si>
    <t>ko01059</t>
  </si>
  <si>
    <t>Biosynthesis of enediyne antibiotics</t>
  </si>
  <si>
    <t>63</t>
  </si>
  <si>
    <t>0.0536139924390871</t>
  </si>
  <si>
    <t>C00082; C21321</t>
  </si>
  <si>
    <t>L-tyrosine; 3,6,7,8-tetrahydroxy-2-naphthoate</t>
  </si>
  <si>
    <t>https://www.genome.jp/kegg-bin/show_pathway?ko01059/C00082%09blue/C21321%09blue</t>
  </si>
  <si>
    <t>ko01057</t>
  </si>
  <si>
    <t>Biosynthesis of type II polyketide products</t>
  </si>
  <si>
    <t>138</t>
  </si>
  <si>
    <t>0.0437720059550971</t>
  </si>
  <si>
    <t>C00061; C06571; C18356; C18360; C18678</t>
  </si>
  <si>
    <t>Flavin mononucleotide; Chlortetracycline; (s)-hemiketal; Dhkred; Schembl12391563</t>
  </si>
  <si>
    <t>https://www.genome.jp/kegg-bin/show_pathway?ko01057/C00061%09blue/C06571%09red/C18356%09red/C18360%09red/C18678%09blue</t>
  </si>
  <si>
    <t>ko00062</t>
  </si>
  <si>
    <t>Fatty acid elongation</t>
  </si>
  <si>
    <t>0.0427306345518475</t>
  </si>
  <si>
    <t>C05270</t>
  </si>
  <si>
    <t>Hexanoyl-coa</t>
  </si>
  <si>
    <t>https://www.genome.jp/kegg-bin/show_pathway?ko00062/C05270%09red</t>
  </si>
  <si>
    <t>ko04726</t>
  </si>
  <si>
    <t>Serotonergic synapse</t>
  </si>
  <si>
    <t>0.0377311088712372</t>
  </si>
  <si>
    <t>https://www.genome.jp/kegg-bin/show_pathway?ko04726/C00078%09blue</t>
  </si>
  <si>
    <t>ko00785</t>
  </si>
  <si>
    <t>Lipoic acid metabolism</t>
  </si>
  <si>
    <t>0.0333379091790291</t>
  </si>
  <si>
    <t>https://www.genome.jp/kegg-bin/show_pathway?ko00785/C00233%09blue</t>
  </si>
  <si>
    <t>ko01040</t>
  </si>
  <si>
    <t>Biosynthesis of unsaturated fatty acids</t>
  </si>
  <si>
    <t>0.0309222059966118</t>
  </si>
  <si>
    <t>C06429; C16526</t>
  </si>
  <si>
    <t>Docosahexaenoic acid; 11z-eicosenoic acid</t>
  </si>
  <si>
    <t>https://www.genome.jp/kegg-bin/show_pathway?ko01040/C06429%09blue/C16526%09blue</t>
  </si>
  <si>
    <t>ko00120</t>
  </si>
  <si>
    <t>Primary bile acid biosynthesis</t>
  </si>
  <si>
    <t>0.0277165263949585</t>
  </si>
  <si>
    <t>C00245</t>
  </si>
  <si>
    <t>Taurine</t>
  </si>
  <si>
    <t>https://www.genome.jp/kegg-bin/show_pathway?ko00120/C00245%09blue</t>
  </si>
  <si>
    <t>ko00650</t>
  </si>
  <si>
    <t>Butanoate metabolism</t>
  </si>
  <si>
    <t>C17530</t>
  </si>
  <si>
    <t>Methyl acetate</t>
  </si>
  <si>
    <t>https://www.genome.jp/kegg-bin/show_pathway?ko00650/C17530%09blue</t>
  </si>
  <si>
    <t>ko05204</t>
  </si>
  <si>
    <t>Chemical carcinogenesis - DNA adducts</t>
  </si>
  <si>
    <t>0.0252827758432177</t>
  </si>
  <si>
    <t>C14850; C19559</t>
  </si>
  <si>
    <t>Benzo[a]pyrene-7,8-oxide; (1aalpha,2beta,3alpha,11calpha)-1a,2,3,11c-tetrahydro-6,11-dimethylbenzo[6,7]phenanthro[3,4-b]oxirene-2,3-diol</t>
  </si>
  <si>
    <t>https://www.genome.jp/kegg-bin/show_pathway?ko05204/C14850%09blue/C19559%09red</t>
  </si>
  <si>
    <t>ko00590</t>
  </si>
  <si>
    <t>Arachidonic acid metabolism</t>
  </si>
  <si>
    <t>79</t>
  </si>
  <si>
    <t>0.0240386551272766</t>
  </si>
  <si>
    <t>C04853; C14781</t>
  </si>
  <si>
    <t>Ltb4_20-hydroxy; 15h-11,12-eeta</t>
  </si>
  <si>
    <t>https://www.genome.jp/kegg-bin/show_pathway?ko00590/C04853%09blue/C14781%09blue</t>
  </si>
  <si>
    <t>ko00950</t>
  </si>
  <si>
    <t>Isoquinoline alkaloid biosynthesis</t>
  </si>
  <si>
    <t>131</t>
  </si>
  <si>
    <t>0.0233049085191618</t>
  </si>
  <si>
    <t>C00082; C00483; C06162; C08532</t>
  </si>
  <si>
    <t>L-tyrosine; Tyramine; Sanguinarine; Lycorine</t>
  </si>
  <si>
    <t>https://www.genome.jp/kegg-bin/show_pathway?ko00950/C00082%09blue/C00483%09blue/C06162%09blue/C08532%09red</t>
  </si>
  <si>
    <t>ko00440</t>
  </si>
  <si>
    <t>Phosphonate and phosphinate metabolism</t>
  </si>
  <si>
    <t>0.0160123278288331</t>
  </si>
  <si>
    <t>https://www.genome.jp/kegg-bin/show_pathway?ko00440/C00074%09blue</t>
  </si>
  <si>
    <t>ko00909</t>
  </si>
  <si>
    <t>Sesquiterpenoid and triterpenoid biosynthesis</t>
  </si>
  <si>
    <t>89</t>
  </si>
  <si>
    <t>0.0144706835875016</t>
  </si>
  <si>
    <t>C16775; C19678</t>
  </si>
  <si>
    <t>Beta-bisabolene; Germacrene a acid</t>
  </si>
  <si>
    <t>https://www.genome.jp/kegg-bin/show_pathway?ko00909/C16775%09blue/C19678%09blue</t>
  </si>
  <si>
    <t>ko00790</t>
  </si>
  <si>
    <t>Folate biosynthesis</t>
  </si>
  <si>
    <t>0.0141853383570917</t>
  </si>
  <si>
    <t>C00568</t>
  </si>
  <si>
    <t>P-aminobenzoic acid</t>
  </si>
  <si>
    <t>https://www.genome.jp/kegg-bin/show_pathway?ko00790/C00568%09blue</t>
  </si>
  <si>
    <t>ko00520</t>
  </si>
  <si>
    <t>Amino sugar and nucleotide sugar metabolism</t>
  </si>
  <si>
    <t>118</t>
  </si>
  <si>
    <t>0.0135944904955145</t>
  </si>
  <si>
    <t>C00140; C00203; C20934</t>
  </si>
  <si>
    <t>N-acetyl-d-glucosamine; Udp-n-acetyl-d-galactosamine; Deoxynonulosonate</t>
  </si>
  <si>
    <t>https://www.genome.jp/kegg-bin/show_pathway?ko00520/C00140%09blue/C00203%09blue/C20934%09blue</t>
  </si>
  <si>
    <t>ko00040</t>
  </si>
  <si>
    <t>Pentose and glucuronate interconversions</t>
  </si>
  <si>
    <t>59</t>
  </si>
  <si>
    <t>0.0133526121816381</t>
  </si>
  <si>
    <t>C02266</t>
  </si>
  <si>
    <t>D-xylono-1,5-lactone</t>
  </si>
  <si>
    <t>https://www.genome.jp/kegg-bin/show_pathway?ko00040/C02266%09blue</t>
  </si>
  <si>
    <t>ko00983</t>
  </si>
  <si>
    <t>Drug metabolism - other enzymes</t>
  </si>
  <si>
    <t>0.0104872782356506</t>
  </si>
  <si>
    <t>C16618</t>
  </si>
  <si>
    <t>6-thioxanthine 5-monophosphate</t>
  </si>
  <si>
    <t>https://www.genome.jp/kegg-bin/show_pathway?ko00983/C16618%09blue</t>
  </si>
  <si>
    <t>ko00904</t>
  </si>
  <si>
    <t>Diterpenoid biosynthesis</t>
  </si>
  <si>
    <t>124</t>
  </si>
  <si>
    <t>0.010312503824997</t>
  </si>
  <si>
    <t>C11854; C11887; C20151</t>
  </si>
  <si>
    <t>Gibberellin a51-catabolite; Abietinal; 10beta,14beta-dihydroxytaxa-4(20),11-dien-5alpha-yl acetate</t>
  </si>
  <si>
    <t>https://www.genome.jp/kegg-bin/show_pathway?ko00904/C11854%09red/C11887%09red/C20151%09blue</t>
  </si>
  <si>
    <t>ko00942</t>
  </si>
  <si>
    <t>Anthocyanin biosynthesis</t>
  </si>
  <si>
    <t>66</t>
  </si>
  <si>
    <t>0.0087528321608826</t>
  </si>
  <si>
    <t>C05905</t>
  </si>
  <si>
    <t>Cyanidin</t>
  </si>
  <si>
    <t>https://www.genome.jp/kegg-bin/show_pathway?ko00942/C05905%09red</t>
  </si>
  <si>
    <t>ko00982</t>
  </si>
  <si>
    <t>Drug metabolism - cytochrome P450</t>
  </si>
  <si>
    <t>100</t>
  </si>
  <si>
    <t>0.00822570488136818</t>
  </si>
  <si>
    <t>C16578; C16652</t>
  </si>
  <si>
    <t>Morphine-6-glucuronide; 3-keto-vpa</t>
  </si>
  <si>
    <t>https://www.genome.jp/kegg-bin/show_pathway?ko00982/C16578%09blue/C16652%09red</t>
  </si>
  <si>
    <t>ko00524</t>
  </si>
  <si>
    <t>Neomycin, kanamycin and gentamicin biosynthesis</t>
  </si>
  <si>
    <t>0.00355435863762424</t>
  </si>
  <si>
    <t>C01737</t>
  </si>
  <si>
    <t>Neomycin</t>
  </si>
  <si>
    <t>https://www.genome.jp/kegg-bin/show_pathway?ko00524/C01737%09blue</t>
  </si>
  <si>
    <t>ko00860</t>
  </si>
  <si>
    <t>Porphyrin metabolism</t>
  </si>
  <si>
    <t>148</t>
  </si>
  <si>
    <t>0.00331731745196771</t>
  </si>
  <si>
    <t>C02463; C03373; C05775</t>
  </si>
  <si>
    <t>Precorrin-2; 5-aminoimidazole ribonucleotide; N1-(alpha-d-ribosyl)-5,6-dimethyl-benzimidazole</t>
  </si>
  <si>
    <t>https://www.genome.jp/kegg-bin/show_pathway?ko00860/C02463%09blue/C03373%09blue/C05775%09red</t>
  </si>
  <si>
    <t>ko00906</t>
  </si>
  <si>
    <t>Carotenoid biosynthesis</t>
  </si>
  <si>
    <t>123</t>
  </si>
  <si>
    <t>0.00246868783111169</t>
  </si>
  <si>
    <t>C15937; C16284</t>
  </si>
  <si>
    <t>Myxol 2-(2,4-di-o-methyl-fucoside); Nostoxanthin</t>
  </si>
  <si>
    <t>https://www.genome.jp/kegg-bin/show_pathway?ko00906/C15937%09blue/C16284%09blue</t>
  </si>
  <si>
    <t>ko00541</t>
  </si>
  <si>
    <t>O-Antigen nucleotide sugar biosynthesis</t>
  </si>
  <si>
    <t>90</t>
  </si>
  <si>
    <t>0.0020716108073876</t>
  </si>
  <si>
    <t>C00203</t>
  </si>
  <si>
    <t>Udp-n-acetyl-d-galactosamine</t>
  </si>
  <si>
    <t>https://www.genome.jp/kegg-bin/show_pathway?ko00541/C00203%09blue</t>
  </si>
  <si>
    <t>ko04976</t>
  </si>
  <si>
    <t>Bile secretion</t>
  </si>
  <si>
    <t>174</t>
  </si>
  <si>
    <t>0.000155855461903034</t>
  </si>
  <si>
    <t>C00318; C16578</t>
  </si>
  <si>
    <t>Carnitine; Morphine-6-glucuronide</t>
  </si>
  <si>
    <t>https://www.genome.jp/kegg-bin/show_pathway?ko04976/C00318%09blue/C16578%09blue</t>
  </si>
  <si>
    <t>Hits</t>
    <phoneticPr fontId="1" type="noConversion"/>
  </si>
  <si>
    <t>Hits/Total</t>
    <phoneticPr fontId="1" type="noConversion"/>
  </si>
  <si>
    <t>5.39129954185285</t>
  </si>
  <si>
    <t>C01477; C02675; C02920; C04271; C09126; C10208; C10216; C10502; C10509; C12134; C12135; C14314; C14536; C16192; C16227</t>
  </si>
  <si>
    <t>Apigenin; Dihydrobiochanin a; Xenognosin b; Demethylmedicarpin; Genistin; Daidzein; Daidzin; Inermin; Ononin; 2'-hydroxygenistein; Dehydroferreirin; 6-hydroxydaidzein; Glycitein; 6''-malonylgenistin; Sophorol</t>
  </si>
  <si>
    <t>https://www.genome.jp/kegg-bin/show_pathway?ko00943/C01477%09red/C02675%09red/C02920%09red/C04271%09blue/C09126%09red/C10208%09red/C10216%09red/C10502%09red/C10509%09red/C12134%09red/C12135%09red/C14314%09red/C14536%09red/C16192%09red/C16227%09red</t>
  </si>
  <si>
    <t>5.22267905048394</t>
  </si>
  <si>
    <t>C00974; C01477; C01514; C01617; C01709; C05903; C05905; C05908; C09320; C09756; C09827; C09833; C12127; C12208; C16409; C16422</t>
  </si>
  <si>
    <t>Aromadendrin; Apigenin; Luteolin; Taxifolin; Hesperetin; Kaempferol; Cyanidin; Delphinidin; Afzelechin; Homoeriodictyol; Pinocembrin; Sakuranetin; (+)-gallocatechin; 4c4bu5688g; Aureusidin 6-o-glucoside; Hesperetin 7-glucoside</t>
  </si>
  <si>
    <t>https://www.genome.jp/kegg-bin/show_pathway?ko00941/C00974%09blue/C01477%09red/C01514%09blue/C01617%09blue/C01709%09red/C05903%09red/C05905%09red/C05908%09red/C09320%09blue/C09756%09red/C09827%09red/C09833%09red/C12127%09blue/C12208%09blue/C16409%09red/C16422%09blue</t>
  </si>
  <si>
    <t>4.44132255998935</t>
  </si>
  <si>
    <t>C01470; C01477; C01514; C01714; C03951; C04199; C04608; C05903; C10098; C12249; C12626; C16911</t>
  </si>
  <si>
    <t>Acacetin; Apigenin; Luteolin; Isovitexin; Luteolin 7-glucoside; Meloside; Cosmosiin; Kaempferol; Kaempferide; Astragalin; Trifolin; Afzelin</t>
  </si>
  <si>
    <t>https://www.genome.jp/kegg-bin/show_pathway?ko00944/C01470%09red/C01477%09red/C01514%09blue/C01714%09red/C03951%09red/C04199%09red/C04608%09blue/C05903%09red/C10098%09red/C12249%09red/C12626%09blue/C16911%09red</t>
  </si>
  <si>
    <t>3.32908041717147</t>
  </si>
  <si>
    <t>3.0430793164722</t>
  </si>
  <si>
    <t>C00074; C00078; C00079; C00082; C00254; C00296; C01179; C02637</t>
  </si>
  <si>
    <t>Phosphoenolpyruvic acid; Tryptophan; L-phenylalanine; L-tyrosine; Prephenate; Quinic acid; 4-hydroxyphenylpyruvic acid; 3-dehydroshikimate</t>
  </si>
  <si>
    <t>https://www.genome.jp/kegg-bin/show_pathway?ko00400/C00074%09blue/C00078%09blue/C00079%09blue/C00082%09blue/C00254%09red/C00296%09blue/C01179%09red/C02637%09blue</t>
  </si>
  <si>
    <t>2.64386007998941</t>
  </si>
  <si>
    <t>C00974; C01477; C01514; C01617; C05903; C09126; C10208; C10216</t>
  </si>
  <si>
    <t>Aromadendrin; Apigenin; Luteolin; Taxifolin; Kaempferol; Genistin; Daidzein; Daidzin</t>
  </si>
  <si>
    <t>https://www.genome.jp/kegg-bin/show_pathway?ko00946/C00974%09blue/C01477%09red/C01514%09blue/C01617%09blue/C05903%09red/C09126%09red/C10208%09red/C10216%09red</t>
  </si>
  <si>
    <t>2.33422315654263</t>
  </si>
  <si>
    <t>C00249; C08285; C18218; C19616; C19620; C19621</t>
  </si>
  <si>
    <t>Palmitic acid; (s)-10,16-dihydroxyhexadecanoic acid; 16-hydroxyhexadecanoic acid; 18-hydroxyoleic acid; 9,10-epoxy-18-hydroxy-octadecanoic acid; Floionolic acid</t>
  </si>
  <si>
    <t>https://www.genome.jp/kegg-bin/show_pathway?ko00073/C00249%09blue/C08285%09red/C18218%09blue/C19616%09blue/C19620%09blue/C19621%09blue</t>
  </si>
  <si>
    <t>2.10389262218592</t>
  </si>
  <si>
    <t>C00049; C00062; C00064; C00065; C00073; C00079; C00148; C00666; C01726; C03341</t>
  </si>
  <si>
    <t>L-aspartate; Arginine; L-glutamine; L-serine; L-methionine; L-phenylalanine; L-proline; Diaminopimelic acid; Chebi_25072; 2-amino-4-oxopentanoate</t>
  </si>
  <si>
    <t>https://www.genome.jp/kegg-bin/show_pathway?ko00470/C00049%09blue/C00062%09red/C00064%09blue/C00065%09blue/C00073%09blue/C00079%09blue/C00148%09blue/C00666%09blue/C01726%09blue/C03341%09blue</t>
  </si>
  <si>
    <t>2.10344557837051</t>
  </si>
  <si>
    <t>C00049; C00062; C00065; C00082; C01179; C03972; C20258</t>
  </si>
  <si>
    <t>L-aspartate; Arginine; L-serine; L-tyrosine; 4-hydroxyphenylpyruvic acid; Tetrahydrodipicolinate; Schembl16620138</t>
  </si>
  <si>
    <t>https://www.genome.jp/kegg-bin/show_pathway?ko00261/C00049%09blue/C00062%09red/C00065%09blue/C00082%09blue/C01179%09red/C03972%09blue/C20258%09blue</t>
  </si>
  <si>
    <t>1.76800145221993</t>
  </si>
  <si>
    <t>1.57996078399688</t>
  </si>
  <si>
    <t>C00079; C00082; C00423; C02137; C05852; C05853; C12623</t>
  </si>
  <si>
    <t>L-phenylalanine; L-tyrosine; Cinnamic acid; Phenylglyoxylic acid; Ortho-hydroxyphenylacetic acid; 2-phenylethanol; 2,3-dihydroxycinnamic acid</t>
  </si>
  <si>
    <t>https://www.genome.jp/kegg-bin/show_pathway?ko00360/C00079%09blue/C00082%09blue/C00423%09red/C02137%09blue/C05852%09blue/C05853%09blue/C12623%09blue</t>
  </si>
  <si>
    <t>1.47849552342687</t>
  </si>
  <si>
    <t>C00196; C00568; C00755; C01108; C01983; C02137; C02814; C03360; C06317; C06672</t>
  </si>
  <si>
    <t>2-pyrocatechuic acid; P-aminobenzoic acid; Vanillin; 1,2,3-trihydroxybenzene; (r)-mandelic acid; Phenylglyoxylic acid; Hydroxyhydroquinone; 4-nitrophenyl phosphate; 4-hydroxy-3-methoxybenzenemethanol; Vanillic acid</t>
  </si>
  <si>
    <t>https://www.genome.jp/kegg-bin/show_pathway?ko00627/C00196%09blue/C00568%09blue/C00755%09blue/C01108%09red/C01983%09blue/C02137%09blue/C02814%09blue/C03360%09red/C06317%09red/C06672%09red</t>
  </si>
  <si>
    <t>1.398378263494</t>
  </si>
  <si>
    <t>C00020; C00064; C00212; C00262; C00294; C00366; C00385; C00387; C00499; C02091; C03373</t>
  </si>
  <si>
    <t>Adenosine monophosphate; L-glutamine; Adenosine; Hypoxanthine; Inosine; Uric acid; Xanthine; Guanosine; Allantoic acid; Ureidoglycine; 5-aminoimidazole ribonucleotide</t>
  </si>
  <si>
    <t>https://www.genome.jp/kegg-bin/show_pathway?ko00230/C00020%09blue/C00064%09blue/C00212%09blue/C00262%09blue/C00294%09blue/C00366%09blue/C00385%09blue/C00387%09blue/C00499%09blue/C02091%09blue/C03373%09blue</t>
  </si>
  <si>
    <t>1.33410348662559</t>
  </si>
  <si>
    <t>https://www.genome.jp/kegg-bin/show_pathway?ko00220/C00049%09blue/C00062%09red/C00064%09blue/C00437%09red</t>
  </si>
  <si>
    <t>1.24977960095367</t>
  </si>
  <si>
    <t>C00089; C00118; C00794; C01235; C02262; C05402</t>
  </si>
  <si>
    <t>Sucrose; Glyceraldehyde 3-phosphate; Sorbitol; Galactinol; Galactosamine; Melibiose</t>
  </si>
  <si>
    <t>https://www.genome.jp/kegg-bin/show_pathway?ko00052/C00089%09blue/C00118%09blue/C00794%09blue/C01235%09blue/C02262%09blue/C05402%09blue</t>
  </si>
  <si>
    <t>1.24605385515742</t>
  </si>
  <si>
    <t>C00049; C00263; C00666; C03972; C20258</t>
  </si>
  <si>
    <t>L-aspartate; L-homoserine; Diaminopimelic acid; Tetrahydrodipicolinate; Schembl16620138</t>
  </si>
  <si>
    <t>https://www.genome.jp/kegg-bin/show_pathway?ko00300/C00049%09blue/C00263%09blue/C00666%09blue/C03972%09blue/C20258%09blue</t>
  </si>
  <si>
    <t>1.23950840048283</t>
  </si>
  <si>
    <t>1.23467095532842</t>
  </si>
  <si>
    <t>C00079; C00082; C00423; C04366; C05619; C12204; C12208</t>
  </si>
  <si>
    <t>L-phenylalanine; L-tyrosine; Cinnamic acid; 3-(2-carboxyethenyl)-cis,cis-muconate; 5-hydroxyferulic acid; 5-hydroxyconiferaldehyde; 4c4bu5688g</t>
  </si>
  <si>
    <t>https://www.genome.jp/kegg-bin/show_pathway?ko00940/C00079%09blue/C00082%09blue/C00423%09red/C04366%09red/C05619%09blue/C12204%09blue/C12208%09blue</t>
  </si>
  <si>
    <t>1.21201704902894</t>
  </si>
  <si>
    <t>C03067; C04112; C18303; C18306; C18309; C18311</t>
  </si>
  <si>
    <t>3-hydroxybenzaldehyde; 3-methyl-cis,cis-muconate; 3,5-dichloro-2-methylmuconate; 5-methylmaleylacetate; 3-chloro-2-methyldienelactone; 4-methyl-3-oxoadipate-enol-lactone</t>
  </si>
  <si>
    <t>https://www.genome.jp/kegg-bin/show_pathway?ko00623/C03067%09blue/C04112%09blue/C18303%09blue/C18306%09blue/C18309%09blue/C18311%09blue</t>
  </si>
  <si>
    <t>ko00591</t>
  </si>
  <si>
    <t>Linoleic acid metabolism</t>
  </si>
  <si>
    <t>1.07133303360305</t>
  </si>
  <si>
    <t>C01595; C14762; C14825; C14827</t>
  </si>
  <si>
    <t>Linoleic acid; 13(s)-hode; 9,10-epoxyoctadecenoic acid; 9(s)-hpode</t>
  </si>
  <si>
    <t>https://www.genome.jp/kegg-bin/show_pathway?ko00591/C01595%09blue/C14762%09blue/C14825%09blue/C14827%09blue</t>
  </si>
  <si>
    <t>0.969762797859666</t>
  </si>
  <si>
    <t>C00049; C00065; C00073; C00263; C00979; C03232; C03431</t>
  </si>
  <si>
    <t>L-aspartate; L-serine; L-methionine; L-homoserine; O-acetyl-l-serine; Phosphohydroxypyruvic acid; S-inosyl-l-homocysteine</t>
  </si>
  <si>
    <t>https://www.genome.jp/kegg-bin/show_pathway?ko00270/C00049%09blue/C00065%09blue/C00073%09blue/C00263%09blue/C00979%09blue/C03232%09blue/C03431%09blue</t>
  </si>
  <si>
    <t>0.938938253543313</t>
  </si>
  <si>
    <t>C00049; C00062; C00065; C00074; C00082; C00254; C00979; C01179; C19939; C20399</t>
  </si>
  <si>
    <t>L-aspartate; Arginine; L-serine; Phosphoenolpyruvic acid; L-tyrosine; Prephenate; O-acetyl-l-serine; 4-hydroxyphenylpyruvic acid; Pentalen-13-al; Pentalenolactone d</t>
  </si>
  <si>
    <t>https://www.genome.jp/kegg-bin/show_pathway?ko00998/C00049%09blue/C00062%09red/C00065%09blue/C00074%09blue/C00082%09blue/C00254%09red/C00979%09blue/C01179%09red/C19939%09blue/C20399%09blue</t>
  </si>
  <si>
    <t>0.931989936588649</t>
  </si>
  <si>
    <t>0.926540884551633</t>
  </si>
  <si>
    <t>C00062; C00118</t>
  </si>
  <si>
    <t>Arginine; Glyceraldehyde 3-phosphate</t>
  </si>
  <si>
    <t>https://www.genome.jp/kegg-bin/show_pathway?ko00331/C00062%09red/C00118%09blue</t>
  </si>
  <si>
    <t>C01546; C20450</t>
  </si>
  <si>
    <t>2-furoic acid; 2,5-furandicarboxylic acid</t>
  </si>
  <si>
    <t>https://www.genome.jp/kegg-bin/show_pathway?ko00365/C01546%09blue/C20450%09blue</t>
  </si>
  <si>
    <t>0.923758477471817</t>
  </si>
  <si>
    <t>C00408; C00450; C00990; C01142; C03793; C05548</t>
  </si>
  <si>
    <t>Pipecolic acid; 2,3,4,5-tetrahydro-2-pyridinecarboxylic acid; 5-aminopentanamide; (3s)-3,6-diaminohexanoate; N6,n6,n6-trimethyl-l-lysine; 2-keto-6-acetamidocaproate</t>
  </si>
  <si>
    <t>https://www.genome.jp/kegg-bin/show_pathway?ko00310/C00408%09blue/C00450%09blue/C00990%09blue/C01142%09red/C03793%09blue/C05548%09blue</t>
  </si>
  <si>
    <t>0.906760368806474</t>
  </si>
  <si>
    <t>C00082; C00148; C00254; C01179</t>
  </si>
  <si>
    <t>L-tyrosine; L-proline; Prephenate; 4-hydroxyphenylpyruvic acid</t>
  </si>
  <si>
    <t>https://www.genome.jp/kegg-bin/show_pathway?ko00401/C00082%09blue/C00148%09blue/C00254%09red/C01179%09red</t>
  </si>
  <si>
    <t>0.887618011511106</t>
  </si>
  <si>
    <t>C00049; C00074; C00118</t>
  </si>
  <si>
    <t>L-aspartate; Phosphoenolpyruvic acid; Glyceraldehyde 3-phosphate</t>
  </si>
  <si>
    <t>https://www.genome.jp/kegg-bin/show_pathway?ko00710/C00049%09blue/C00074%09blue/C00118%09blue</t>
  </si>
  <si>
    <t>0.870508315634327</t>
  </si>
  <si>
    <t>https://www.genome.jp/kegg-bin/show_pathway?ko00920/C00065%09blue/C00245%09red/C00263%09blue/C00979%09blue</t>
  </si>
  <si>
    <t>0.856363016993392</t>
  </si>
  <si>
    <t>C00410; C00951</t>
  </si>
  <si>
    <t>Progesterone; Estradiol</t>
  </si>
  <si>
    <t>https://www.genome.jp/kegg-bin/show_pathway?ko05215/C00410%09red/C00951%09red</t>
  </si>
  <si>
    <t>0.84268902913912</t>
  </si>
  <si>
    <t>C00020; C00410; C03205</t>
  </si>
  <si>
    <t>Adenosine monophosphate; Progesterone; Deoxycorticosterone</t>
  </si>
  <si>
    <t>https://www.genome.jp/kegg-bin/show_pathway?ko04925/C00020%09blue/C00410%09red/C03205%09blue</t>
  </si>
  <si>
    <t>C00385; C16357; C16358</t>
  </si>
  <si>
    <t>Xanthine; 3-methylxanthine; 1-methylxanthine</t>
  </si>
  <si>
    <t>https://www.genome.jp/kegg-bin/show_pathway?ko00232/C00385%09blue/C16357%09blue/C16358%09blue</t>
  </si>
  <si>
    <t>0.802998000171007</t>
  </si>
  <si>
    <t>C01732; C02341; C03618; C06029</t>
  </si>
  <si>
    <t>Mesaconic acid; Trans-aconitic acid; Threo-b-methylaspartate; 3-methylmalate(2-)</t>
  </si>
  <si>
    <t>https://www.genome.jp/kegg-bin/show_pathway?ko00660/C01732%09blue/C02341%09blue/C03618%09blue/C06029%09blue</t>
  </si>
  <si>
    <t>0.79405601716558</t>
  </si>
  <si>
    <t>C00020; C00410</t>
  </si>
  <si>
    <t>Adenosine monophosphate; Progesterone</t>
  </si>
  <si>
    <t>https://www.genome.jp/kegg-bin/show_pathway?ko04927/C00020%09blue/C00410%09red</t>
  </si>
  <si>
    <t>0.769022494184816</t>
  </si>
  <si>
    <t>0.763053507389141</t>
  </si>
  <si>
    <t>C00074; C00078; C00079; C00254; C00423; C00755; C17268</t>
  </si>
  <si>
    <t>Phosphoenolpyruvic acid; Tryptophan; L-phenylalanine; Prephenate; Cinnamic acid; Vanillin; 1-phenyl-1,2-propanedione</t>
  </si>
  <si>
    <t>https://www.genome.jp/kegg-bin/show_pathway?ko00996/C00074%09blue/C00078%09blue/C00079%09blue/C00254%09red/C00423%09red/C00755%09blue/C17268%09blue</t>
  </si>
  <si>
    <t>0.741475668372155</t>
  </si>
  <si>
    <t>0.738280888947477</t>
  </si>
  <si>
    <t>https://www.genome.jp/kegg-bin/show_pathway?ko04934/C00020%09blue/C00410%09red</t>
  </si>
  <si>
    <t>0.689454613305504</t>
  </si>
  <si>
    <t>C02378; C06104; C06105</t>
  </si>
  <si>
    <t>Aminocaproic acid; Adipic acid; 1,2-cyclohexanedione</t>
  </si>
  <si>
    <t>https://www.genome.jp/kegg-bin/show_pathway?ko00930/C02378%09blue/C06104%09red/C06105%09blue</t>
  </si>
  <si>
    <t>0.688010305028756</t>
  </si>
  <si>
    <t>0.685252363188777</t>
  </si>
  <si>
    <t>C00020; C00979; C04083; C16427</t>
  </si>
  <si>
    <t>Adenosine monophosphate; O-acetyl-l-serine; N-(3-methylbut-2-en-1-yl)-9h-purin-6-amine; Isopentenyl adenosine</t>
  </si>
  <si>
    <t>https://www.genome.jp/kegg-bin/show_pathway?ko00908/C00020%09blue/C00979%09blue/C04083%09blue/C16427%09blue</t>
  </si>
  <si>
    <t>C00118; C00127; C00318; C00794</t>
  </si>
  <si>
    <t>Glyceraldehyde 3-phosphate; Oxidized glutathione; Carnitine; Sorbitol</t>
  </si>
  <si>
    <t>https://www.genome.jp/kegg-bin/show_pathway?ko05415/C00118%09blue/C00127%09blue/C00318%09blue/C00794%09blue</t>
  </si>
  <si>
    <t>0.667826402743414</t>
  </si>
  <si>
    <t>C00078; C00398; C04290; C07576; C11810; C20410; C21779</t>
  </si>
  <si>
    <t>Tryptophan; Tryptamine; 4-(3-methylbut-2-enyl)-l-tryptophan; Psilocybine; Norajmaline; Schembl16945730; Baeocystin</t>
  </si>
  <si>
    <t>https://www.genome.jp/kegg-bin/show_pathway?ko00901/C00078%09blue/C00398%09blue/C04290%09blue/C07576%09blue/C11810%09blue/C20410%09blue/C21779%09blue</t>
  </si>
  <si>
    <t>0.666768915908192</t>
  </si>
  <si>
    <t>C00049; C00065; C00078; C00079; C00082; C20852</t>
  </si>
  <si>
    <t>L-aspartate; L-serine; Tryptophan; L-phenylalanine; L-tyrosine; 3alpha-hydroxy-3,5-dihydromonacolin l</t>
  </si>
  <si>
    <t>https://www.genome.jp/kegg-bin/show_pathway?ko00997/C00049%09blue/C00065%09blue/C00078%09blue/C00079%09blue/C00082%09blue/C20852%09blue</t>
  </si>
  <si>
    <t>ko04114</t>
  </si>
  <si>
    <t>Oocyte meiosis</t>
  </si>
  <si>
    <t>0.657069782596782</t>
  </si>
  <si>
    <t>C00410</t>
  </si>
  <si>
    <t>Progesterone</t>
  </si>
  <si>
    <t>https://www.genome.jp/kegg-bin/show_pathway?ko04114/C00410%09red</t>
  </si>
  <si>
    <t>ko04914</t>
  </si>
  <si>
    <t>Progesterone-mediated oocyte maturation</t>
  </si>
  <si>
    <t>https://www.genome.jp/kegg-bin/show_pathway?ko04914/C00410%09red</t>
  </si>
  <si>
    <t>0.628528055774834</t>
  </si>
  <si>
    <t>C00062; C00148; C00213; C00300; C00581; C01035</t>
  </si>
  <si>
    <t>Arginine; L-proline; Sarcosine; Creatine; Guanidoacetic acid; 4-guanidinobutanoic acid</t>
  </si>
  <si>
    <t>https://www.genome.jp/kegg-bin/show_pathway?ko00330/C00062%09red/C00148%09blue/C00213%09blue/C00300%09blue/C00581%09blue/C01035%09blue</t>
  </si>
  <si>
    <t>0.625739176181733</t>
  </si>
  <si>
    <t>0.596526458573885</t>
  </si>
  <si>
    <t>C00410; C00951; C13624</t>
  </si>
  <si>
    <t>Progesterone; Estradiol; Bisphenol a</t>
  </si>
  <si>
    <t>https://www.genome.jp/kegg-bin/show_pathway?ko05207/C00410%09red/C00951%09red/C13624%09blue</t>
  </si>
  <si>
    <t>ko03320</t>
  </si>
  <si>
    <t>PPAR signaling pathway</t>
  </si>
  <si>
    <t>0.573008127967075</t>
  </si>
  <si>
    <t>C14762</t>
  </si>
  <si>
    <t>13(s)-hode</t>
  </si>
  <si>
    <t>https://www.genome.jp/kegg-bin/show_pathway?ko03320/C14762%09blue</t>
  </si>
  <si>
    <t>0.568903031944126</t>
  </si>
  <si>
    <t>C00049; C00831; C00864</t>
  </si>
  <si>
    <t>L-aspartate; Pantetheine; Pantothenic acid</t>
  </si>
  <si>
    <t>https://www.genome.jp/kegg-bin/show_pathway?ko00770/C00049%09blue/C00831%09blue/C00864%09blue</t>
  </si>
  <si>
    <t>0.564267199075989</t>
  </si>
  <si>
    <t>C11512; C16300; C16311; C16316</t>
  </si>
  <si>
    <t>Methyl jasmonate; Stearidonic acid; 12-oxododec-9-enoic acid; 13-hote</t>
  </si>
  <si>
    <t>https://www.genome.jp/kegg-bin/show_pathway?ko00592/C11512%09blue/C16300%09blue/C16311%09blue/C16316%09blue</t>
  </si>
  <si>
    <t>0.562939452560062</t>
  </si>
  <si>
    <t>C00064; C00074</t>
  </si>
  <si>
    <t>L-glutamine; Phosphoenolpyruvic acid</t>
  </si>
  <si>
    <t>https://www.genome.jp/kegg-bin/show_pathway?ko04964/C00064%09blue/C00074%09blue</t>
  </si>
  <si>
    <t>0.553631536623057</t>
  </si>
  <si>
    <t>C00065; C00074; C00082; C00118; C00483; C03232; C06019</t>
  </si>
  <si>
    <t>L-serine; Phosphoenolpyruvic acid; L-tyrosine; Glyceraldehyde 3-phosphate; Tyramine; Phosphohydroxypyruvic acid; Schembl19837254</t>
  </si>
  <si>
    <t>https://www.genome.jp/kegg-bin/show_pathway?ko00680/C00065%09blue/C00074%09blue/C00082%09blue/C00118%09blue/C00483%09blue/C03232%09blue/C06019%09blue</t>
  </si>
  <si>
    <t>0.542754985435737</t>
  </si>
  <si>
    <t>C00082; C00118; C03373</t>
  </si>
  <si>
    <t>L-tyrosine; Glyceraldehyde 3-phosphate; 5-aminoimidazole ribonucleotide</t>
  </si>
  <si>
    <t>https://www.genome.jp/kegg-bin/show_pathway?ko00730/C00082%09blue/C00118%09blue/C03373%09blue</t>
  </si>
  <si>
    <t>C00410; C00777; C00951</t>
  </si>
  <si>
    <t>Progesterone; All-trans-retinoic acid; Estradiol</t>
  </si>
  <si>
    <t>https://www.genome.jp/kegg-bin/show_pathway?ko05200/C00410%09red/C00777%09red/C00951%09red</t>
  </si>
  <si>
    <t>0.528059954826762</t>
  </si>
  <si>
    <t>https://www.genome.jp/kegg-bin/show_pathway?ko00333/C00148%09blue/C21138%09blue</t>
  </si>
  <si>
    <t>https://www.genome.jp/kegg-bin/show_pathway?ko04148/C00062%09red/C00073%09blue</t>
  </si>
  <si>
    <t>0.50653775222753</t>
  </si>
  <si>
    <t>https://www.genome.jp/kegg-bin/show_pathway?ko05142/C00062%09red</t>
  </si>
  <si>
    <t>0.502910336245429</t>
  </si>
  <si>
    <t>https://www.genome.jp/kegg-bin/show_pathway?ko00340/C00049%09blue/C01044%09blue/C01152%09red/C16673%09blue</t>
  </si>
  <si>
    <t>0.496071727123075</t>
  </si>
  <si>
    <t>C00073; C00078; C00079; C00082; C00123; C17227</t>
  </si>
  <si>
    <t>L-methionine; Tryptophan; L-phenylalanine; L-tyrosine; L-leucine; 3-(6-methylthio)hexylmalate</t>
  </si>
  <si>
    <t>https://www.genome.jp/kegg-bin/show_pathway?ko00966/C00073%09blue/C00078%09blue/C00079%09blue/C00082%09blue/C00123%09blue/C17227%09red</t>
  </si>
  <si>
    <t>0.495926150940369</t>
  </si>
  <si>
    <t>C00082; C01179</t>
  </si>
  <si>
    <t>L-tyrosine; 4-hydroxyphenylpyruvic acid</t>
  </si>
  <si>
    <t>https://www.genome.jp/kegg-bin/show_pathway?ko01055/C00082%09blue/C01179%09red</t>
  </si>
  <si>
    <t>0.452164576627101</t>
  </si>
  <si>
    <t>0.451001755652799</t>
  </si>
  <si>
    <t>C00065; C00836; C12144</t>
  </si>
  <si>
    <t>L-serine; Sphinganine; Phytosphingosine</t>
  </si>
  <si>
    <t>https://www.genome.jp/kegg-bin/show_pathway?ko00600/C00065%09blue/C00836%09red/C12144%09blue</t>
  </si>
  <si>
    <t>0.41493825716574</t>
  </si>
  <si>
    <t>C02814; C03585; C06603; C07091; C07098; C21104</t>
  </si>
  <si>
    <t>Hydroxyhydroquinone; Schembl498748; 4-hydroxymuconic semialdehyde; Cis-acetylacrylate; 2,4,6-trichlorphenol; 2,5-dichloro-1,4-benzoquinone</t>
  </si>
  <si>
    <t>https://www.genome.jp/kegg-bin/show_pathway?ko00361/C02814%09blue/C03585%09blue/C06603%09blue/C07091%09blue/C07098%09blue/C21104%09blue</t>
  </si>
  <si>
    <t>0.406609271957576</t>
  </si>
  <si>
    <t>https://www.genome.jp/kegg-bin/show_pathway?ko04211/C00020%09blue</t>
  </si>
  <si>
    <t>ko04915</t>
  </si>
  <si>
    <t>Estrogen signaling pathway</t>
  </si>
  <si>
    <t>C00951</t>
  </si>
  <si>
    <t>Estradiol</t>
  </si>
  <si>
    <t>https://www.genome.jp/kegg-bin/show_pathway?ko04915/C00951%09red</t>
  </si>
  <si>
    <t>ko04961</t>
  </si>
  <si>
    <t>Endocrine and other factor-regulated calcium reabsorption</t>
  </si>
  <si>
    <t>https://www.genome.jp/kegg-bin/show_pathway?ko04961/C00951%09red</t>
  </si>
  <si>
    <t>0.393494240109109</t>
  </si>
  <si>
    <t>C06731; C06757; C06758</t>
  </si>
  <si>
    <t>1,2-dihydroxy-6-methylcyclohexa-3,5-dienecarboxylate; 4-methylbenzyl alcohol; 4-methylbenzaldehyde</t>
  </si>
  <si>
    <t>https://www.genome.jp/kegg-bin/show_pathway?ko00622/C06731%09red/C06757%09blue/C06758%09blue</t>
  </si>
  <si>
    <t>0.389454188186316</t>
  </si>
  <si>
    <t>C00318; C00951</t>
  </si>
  <si>
    <t>Carnitine; Estradiol</t>
  </si>
  <si>
    <t>https://www.genome.jp/kegg-bin/show_pathway?ko04714/C00318%09blue/C00951%09red</t>
  </si>
  <si>
    <t>0.371048474090347</t>
  </si>
  <si>
    <t>C00049; C01056; C02295; C21075</t>
  </si>
  <si>
    <t>L-aspartate; 6-hydroxynicotine; Methylitaconate; 6-hydroxy-n-methylmyosmine</t>
  </si>
  <si>
    <t>https://www.genome.jp/kegg-bin/show_pathway?ko00760/C00049%09blue/C01056%09blue/C02295%09blue/C21075%09blue</t>
  </si>
  <si>
    <t>0.368870788966757</t>
  </si>
  <si>
    <t>C00082; C00423; C01179; C10793; C15883</t>
  </si>
  <si>
    <t>L-tyrosine; Cinnamic acid; 4-hydroxyphenylpyruvic acid; Geroquinol; Phytylplastoquinol</t>
  </si>
  <si>
    <t>https://www.genome.jp/kegg-bin/show_pathway?ko00130/C00082%09blue/C00423%09red/C01179%09red/C10793%09blue/C15883%09blue</t>
  </si>
  <si>
    <t>0.36775675686434</t>
  </si>
  <si>
    <t>ko04929</t>
  </si>
  <si>
    <t>GnRH secretion</t>
  </si>
  <si>
    <t>https://www.genome.jp/kegg-bin/show_pathway?ko04929/C00951%09red</t>
  </si>
  <si>
    <t>0.367318796964178</t>
  </si>
  <si>
    <t>C00196; C02637</t>
  </si>
  <si>
    <t>2-pyrocatechuic acid; 3-dehydroshikimate</t>
  </si>
  <si>
    <t>https://www.genome.jp/kegg-bin/show_pathway?ko01053/C00196%09blue/C02637%09blue</t>
  </si>
  <si>
    <t>C05852; C07085</t>
  </si>
  <si>
    <t>Ortho-hydroxyphenylacetic acid; 3-vinylcatechol</t>
  </si>
  <si>
    <t>https://www.genome.jp/kegg-bin/show_pathway?ko00643/C05852%09blue/C07085%09blue</t>
  </si>
  <si>
    <t>https://www.genome.jp/kegg-bin/show_pathway?ko04913/C00410%09red/C00951%09red</t>
  </si>
  <si>
    <t>0.346655033264323</t>
  </si>
  <si>
    <t>C12208; C17742</t>
  </si>
  <si>
    <t>4c4bu5688g; Demethoxycurcumin</t>
  </si>
  <si>
    <t>https://www.genome.jp/kegg-bin/show_pathway?ko00945/C12208%09blue/C17742%09blue</t>
  </si>
  <si>
    <t>0.343996582422822</t>
  </si>
  <si>
    <t>C00127; C00951; C02814; C14850</t>
  </si>
  <si>
    <t>Oxidized glutathione; Estradiol; Hydroxyhydroquinone; Benzo[a]pyrene-7,8-oxide</t>
  </si>
  <si>
    <t>https://www.genome.jp/kegg-bin/show_pathway?ko05208/C00127%09blue/C00951%09red/C02814%09blue/C14850%09blue</t>
  </si>
  <si>
    <t>C00679; C00879; C02670; C03064</t>
  </si>
  <si>
    <t>5-dehydro-4-deoxy-d-glucarate; Mucic acid; D-glucurono-6,3-lactone; 3-dehydro-l-threonate</t>
  </si>
  <si>
    <t>https://www.genome.jp/kegg-bin/show_pathway?ko00053/C00679%09blue/C00879%09red/C02670%09blue/C03064%09blue</t>
  </si>
  <si>
    <t>0.334163027040654</t>
  </si>
  <si>
    <t>0.329331086515955</t>
  </si>
  <si>
    <t>C01504; C01606; C03203; C04468; C06712; C14519; C18278</t>
  </si>
  <si>
    <t>Indanone; Phthalic acid; 1-hydroxy-2-naphthoic acid; Phenanthrene-3,4-dihydrodiol; 9-fluorenone; 1-hydroxypyrene; Benzo[a]pyrene-9,10-diol</t>
  </si>
  <si>
    <t>https://www.genome.jp/kegg-bin/show_pathway?ko00624/C01504%09red/C01606%09blue/C03203%09blue/C04468%09blue/C06712%09red/C14519%09blue/C18278%09red</t>
  </si>
  <si>
    <t>0.307081522839529</t>
  </si>
  <si>
    <t>C03203; C06202; C06203; C14086</t>
  </si>
  <si>
    <t>1-hydroxy-2-naphthoic acid; 2-hydroxybenzaldehyde; 2-hydroxybenzalpyruvate; 2-hydroxy-3-methylbenzalpyruvate</t>
  </si>
  <si>
    <t>https://www.genome.jp/kegg-bin/show_pathway?ko00626/C03203%09blue/C06202%09red/C06203%09blue/C14086%09blue</t>
  </si>
  <si>
    <t>0.304798295175341</t>
  </si>
  <si>
    <t>https://www.genome.jp/kegg-bin/show_pathway?ko04745/C18195%09red</t>
  </si>
  <si>
    <t>0.291895600194733</t>
  </si>
  <si>
    <t>C00082; C00483; C01179; C05579; C05585</t>
  </si>
  <si>
    <t>L-tyrosine; Tyramine; 4-hydroxyphenylpyruvic acid; Indole-5,6-quinone; Gentisate aldehyde</t>
  </si>
  <si>
    <t>https://www.genome.jp/kegg-bin/show_pathway?ko00350/C00082%09blue/C00483%09blue/C01179%09red/C05579%09blue/C05585%09red</t>
  </si>
  <si>
    <t>0.278902369324996</t>
  </si>
  <si>
    <t>0.276389744938969</t>
  </si>
  <si>
    <t>C00064; C00118</t>
  </si>
  <si>
    <t>L-glutamine; Glyceraldehyde 3-phosphate</t>
  </si>
  <si>
    <t>https://www.genome.jp/kegg-bin/show_pathway?ko00750/C00064%09blue/C00118%09blue</t>
  </si>
  <si>
    <t>0.263908243327367</t>
  </si>
  <si>
    <t>C00064; C00065; C01732; C03618</t>
  </si>
  <si>
    <t>L-glutamine; L-serine; Mesaconic acid; Threo-b-methylaspartate</t>
  </si>
  <si>
    <t>https://www.genome.jp/kegg-bin/show_pathway?ko00630/C00064%09blue/C00065%09blue/C01732%09blue/C03618%09blue</t>
  </si>
  <si>
    <t>0.255898118156016</t>
  </si>
  <si>
    <t>https://www.genome.jp/kegg-bin/show_pathway?ko05146/C00062%09red</t>
  </si>
  <si>
    <t>0.247396259037195</t>
  </si>
  <si>
    <t>C00074; C00118</t>
  </si>
  <si>
    <t>Phosphoenolpyruvic acid; Glyceraldehyde 3-phosphate</t>
  </si>
  <si>
    <t>https://www.genome.jp/kegg-bin/show_pathway?ko00010/C00074%09blue/C00118%09blue</t>
  </si>
  <si>
    <t>ko04611</t>
  </si>
  <si>
    <t>Platelet activation</t>
  </si>
  <si>
    <t>0.235337096363817</t>
  </si>
  <si>
    <t>C02198</t>
  </si>
  <si>
    <t>Thromboxane a2</t>
  </si>
  <si>
    <t>https://www.genome.jp/kegg-bin/show_pathway?ko04611/C02198%09blue</t>
  </si>
  <si>
    <t>https://www.genome.jp/kegg-bin/show_pathway?ko05014/C00062%09red</t>
  </si>
  <si>
    <t>ko05131</t>
  </si>
  <si>
    <t>Shigellosis</t>
  </si>
  <si>
    <t>C00123</t>
  </si>
  <si>
    <t>L-leucine</t>
  </si>
  <si>
    <t>https://www.genome.jp/kegg-bin/show_pathway?ko05131/C00123%09blue</t>
  </si>
  <si>
    <t>0.234174409678638</t>
  </si>
  <si>
    <t>C00049; C00864</t>
  </si>
  <si>
    <t>L-aspartate; Pantothenic acid</t>
  </si>
  <si>
    <t>https://www.genome.jp/kegg-bin/show_pathway?ko00410/C00049%09blue/C00864%09blue</t>
  </si>
  <si>
    <t>https://www.genome.jp/kegg-bin/show_pathway?ko00332/C00148%09blue/C00831%09blue</t>
  </si>
  <si>
    <t>https://www.genome.jp/kegg-bin/show_pathway?ko05022/C00020%09blue/C00062%09red</t>
  </si>
  <si>
    <t>C16473; C16484</t>
  </si>
  <si>
    <t>4-fluorocatechol; 1-fluorocyclohexadiene-cis,cis-1,2-diol</t>
  </si>
  <si>
    <t>https://www.genome.jp/kegg-bin/show_pathway?ko00364/C16473%09blue/C16484%09blue</t>
  </si>
  <si>
    <t>0.221722259137403</t>
  </si>
  <si>
    <t>C00020; C00089</t>
  </si>
  <si>
    <t>Adenosine monophosphate; Sucrose</t>
  </si>
  <si>
    <t>https://www.genome.jp/kegg-bin/show_pathway?ko04742/C00020%09blue/C00089%09blue</t>
  </si>
  <si>
    <t>0.200192472006393</t>
  </si>
  <si>
    <t>0.185091941749982</t>
  </si>
  <si>
    <t>C00118; C00392; C00794</t>
  </si>
  <si>
    <t>Glyceraldehyde 3-phosphate; D-mannitol; Sorbitol</t>
  </si>
  <si>
    <t>https://www.genome.jp/kegg-bin/show_pathway?ko00051/C00118%09blue/C00392%09blue/C00794%09blue</t>
  </si>
  <si>
    <t>0.180261362874009</t>
  </si>
  <si>
    <t>C00249; C01595; C06429; C16526</t>
  </si>
  <si>
    <t>Palmitic acid; Linoleic acid; Docosahexaenoic acid; 11z-eicosenoic acid</t>
  </si>
  <si>
    <t>https://www.genome.jp/kegg-bin/show_pathway?ko01040/C00249%09blue/C01595%09blue/C06429%09blue/C16526%09blue</t>
  </si>
  <si>
    <t>ko00030</t>
  </si>
  <si>
    <t>Pentose phosphate pathway</t>
  </si>
  <si>
    <t>0.178612417940954</t>
  </si>
  <si>
    <t>C00118; C06019</t>
  </si>
  <si>
    <t>Glyceraldehyde 3-phosphate; Schembl19837254</t>
  </si>
  <si>
    <t>https://www.genome.jp/kegg-bin/show_pathway?ko00030/C00118%09blue/C06019%09blue</t>
  </si>
  <si>
    <t>0.169489728649047</t>
  </si>
  <si>
    <t>C01694; C05441; C11523</t>
  </si>
  <si>
    <t>Ergosterol; Ergocalciferol; (3beta,4beta,5alpha)-4-methylergosta-7,24(28)-dien-3-ol</t>
  </si>
  <si>
    <t>https://www.genome.jp/kegg-bin/show_pathway?ko00100/C01694%09blue/C05441%09blue/C11523%09blue</t>
  </si>
  <si>
    <t>0.169296174862217</t>
  </si>
  <si>
    <t>0.1588406917369</t>
  </si>
  <si>
    <t>0.147397666154839</t>
  </si>
  <si>
    <t>https://www.genome.jp/kegg-bin/show_pathway?ko00020/C00074%09blue</t>
  </si>
  <si>
    <t>0.142090930863562</t>
  </si>
  <si>
    <t>C02462; C11636; C11672</t>
  </si>
  <si>
    <t>Cis-sabinene hydrate; Deoxyloganic acid; 10-deoxygeniposidic acid</t>
  </si>
  <si>
    <t>https://www.genome.jp/kegg-bin/show_pathway?ko00902/C02462%09blue/C11636%09blue/C11672%09blue</t>
  </si>
  <si>
    <t>0.142084110543642</t>
  </si>
  <si>
    <t>C00410; C00523; C00951; C02373; C03205</t>
  </si>
  <si>
    <t>Progesterone; Androsterone; Estradiol; Hexanal; Deoxycorticosterone</t>
  </si>
  <si>
    <t>https://www.genome.jp/kegg-bin/show_pathway?ko00140/C00410%09red/C00523%09blue/C00951%09red/C02373%09blue/C03205%09blue</t>
  </si>
  <si>
    <t>0.136912898095676</t>
  </si>
  <si>
    <t>https://www.genome.jp/kegg-bin/show_pathway?ko00253/C06571%09blue</t>
  </si>
  <si>
    <t>0.136837122972707</t>
  </si>
  <si>
    <t>C00123; C20827</t>
  </si>
  <si>
    <t>L-leucine; 3-hydroxyisovaleric acid</t>
  </si>
  <si>
    <t>https://www.genome.jp/kegg-bin/show_pathway?ko00280/C00123%09blue/C20827%09blue</t>
  </si>
  <si>
    <t>C00078; C02198</t>
  </si>
  <si>
    <t>Tryptophan; Thromboxane a2</t>
  </si>
  <si>
    <t>https://www.genome.jp/kegg-bin/show_pathway?ko04726/C00078%09blue/C02198%09blue</t>
  </si>
  <si>
    <t>0.118430652571017</t>
  </si>
  <si>
    <t>https://www.genome.jp/kegg-bin/show_pathway?ko00290/C00123%09blue</t>
  </si>
  <si>
    <t>https://www.genome.jp/kegg-bin/show_pathway?ko04152/C00020%09blue</t>
  </si>
  <si>
    <t>ko00900</t>
  </si>
  <si>
    <t>Terpenoid backbone biosynthesis</t>
  </si>
  <si>
    <t>0.110780728742956</t>
  </si>
  <si>
    <t>C00118; C11434</t>
  </si>
  <si>
    <t>Glyceraldehyde 3-phosphate; Mep</t>
  </si>
  <si>
    <t>https://www.genome.jp/kegg-bin/show_pathway?ko00900/C00118%09blue/C11434%09blue</t>
  </si>
  <si>
    <t>0.110270975124154</t>
  </si>
  <si>
    <t>C04332</t>
  </si>
  <si>
    <t>6,7-dimethyl-8-(1-d-ribityl)lumazine</t>
  </si>
  <si>
    <t>https://www.genome.jp/kegg-bin/show_pathway?ko00740/C04332%09blue</t>
  </si>
  <si>
    <t>https://www.genome.jp/kegg-bin/show_pathway?ko00430/C00245%09red</t>
  </si>
  <si>
    <t>0.102741022180379</t>
  </si>
  <si>
    <t>ko00981</t>
  </si>
  <si>
    <t>Insect hormone biosynthesis</t>
  </si>
  <si>
    <t>C02633</t>
  </si>
  <si>
    <t>Crustecdysone</t>
  </si>
  <si>
    <t>https://www.genome.jp/kegg-bin/show_pathway?ko00981/C02633%09red</t>
  </si>
  <si>
    <t>0.0997155088925462</t>
  </si>
  <si>
    <t>https://www.genome.jp/kegg-bin/show_pathway?ko00404/C00078%09blue/C00148%09blue</t>
  </si>
  <si>
    <t>0.0957826468262158</t>
  </si>
  <si>
    <t>https://www.genome.jp/kegg-bin/show_pathway?ko04922/C00074%09blue</t>
  </si>
  <si>
    <t>0.0897702546180371</t>
  </si>
  <si>
    <t>C00249; C00517</t>
  </si>
  <si>
    <t>Palmitic acid; Palmitaldehyde</t>
  </si>
  <si>
    <t>https://www.genome.jp/kegg-bin/show_pathway?ko00071/C00249%09blue/C00517%09blue</t>
  </si>
  <si>
    <t>0.0893444387491478</t>
  </si>
  <si>
    <t>C18316</t>
  </si>
  <si>
    <t>2-hydroxy-5-methylquinone</t>
  </si>
  <si>
    <t>https://www.genome.jp/kegg-bin/show_pathway?ko00633/C18316%09blue</t>
  </si>
  <si>
    <t>0.0872015561872176</t>
  </si>
  <si>
    <t>C00196; C02480; C02814</t>
  </si>
  <si>
    <t>2-pyrocatechuic acid; Cis,cis-muconic acid; Hydroxyhydroquinone</t>
  </si>
  <si>
    <t>https://www.genome.jp/kegg-bin/show_pathway?ko00362/C00196%09blue/C02480%09red/C02814%09blue</t>
  </si>
  <si>
    <t>0.0778508713087611</t>
  </si>
  <si>
    <t>0.069056937559771</t>
  </si>
  <si>
    <t>C00049; C00064</t>
  </si>
  <si>
    <t>L-aspartate; L-glutamine</t>
  </si>
  <si>
    <t>https://www.genome.jp/kegg-bin/show_pathway?ko02020/C00049%09blue/C00064%09blue</t>
  </si>
  <si>
    <t>0.0679506293627441</t>
  </si>
  <si>
    <t>C01748</t>
  </si>
  <si>
    <t>Pyocyanin</t>
  </si>
  <si>
    <t>https://www.genome.jp/kegg-bin/show_pathway?ko00405/C01748%09blue</t>
  </si>
  <si>
    <t>0.0655280674106633</t>
  </si>
  <si>
    <t>0.0641298747928081</t>
  </si>
  <si>
    <t>C11036; C14453; C14789; C14850; C19559</t>
  </si>
  <si>
    <t>Bromobenzene; 4-bromophenol; 1-naphthylhydroxylamine; Benzo[a]pyrene-7,8-oxide; (1aalpha,2beta,3alpha,11calpha)-1a,2,3,11c-tetrahydro-6,11-dimethylbenzo[6,7]phenanthro[3,4-b]oxirene-2,3-diol</t>
  </si>
  <si>
    <t>https://www.genome.jp/kegg-bin/show_pathway?ko00980/C11036%09blue/C14453%09blue/C14789%09blue/C14850%09blue/C19559%09blue</t>
  </si>
  <si>
    <t>0.0635181258361664</t>
  </si>
  <si>
    <t>https://www.genome.jp/kegg-bin/show_pathway?ko00620/C00074%09blue</t>
  </si>
  <si>
    <t>C14724</t>
  </si>
  <si>
    <t>Demethyl-desacetyl-rifamycin s</t>
  </si>
  <si>
    <t>https://www.genome.jp/kegg-bin/show_pathway?ko01051/C14724%09blue</t>
  </si>
  <si>
    <t>0.0590004120334164</t>
  </si>
  <si>
    <t>C00568; C04874</t>
  </si>
  <si>
    <t>P-aminobenzoic acid; 7,8-dihydroneopterin</t>
  </si>
  <si>
    <t>https://www.genome.jp/kegg-bin/show_pathway?ko00790/C00568%09blue/C04874%09blue</t>
  </si>
  <si>
    <t>0.0453701388212711</t>
  </si>
  <si>
    <t>0.0442203693501704</t>
  </si>
  <si>
    <t>C06616; C11970; C11997</t>
  </si>
  <si>
    <t>Erythromycin c; 5-oxoavermectin2a aglycone; Narbonolide</t>
  </si>
  <si>
    <t>https://www.genome.jp/kegg-bin/show_pathway?ko00522/C06616%09blue/C11970%09blue/C11997%09blue</t>
  </si>
  <si>
    <t>0.0430442028720217</t>
  </si>
  <si>
    <t>C00064; C00214</t>
  </si>
  <si>
    <t>L-glutamine; Thymidine</t>
  </si>
  <si>
    <t>https://www.genome.jp/kegg-bin/show_pathway?ko00240/C00064%09blue/C00214%09red</t>
  </si>
  <si>
    <t>0.0403351386873829</t>
  </si>
  <si>
    <t>C16775; C19678; C19939</t>
  </si>
  <si>
    <t>Beta-bisabolene; Germacrene a acid; Pentalen-13-al</t>
  </si>
  <si>
    <t>https://www.genome.jp/kegg-bin/show_pathway?ko00909/C16775%09blue/C19678%09blue/C19939%09blue</t>
  </si>
  <si>
    <t>0.0399273627574897</t>
  </si>
  <si>
    <t>C00864</t>
  </si>
  <si>
    <t>Pantothenic acid</t>
  </si>
  <si>
    <t>https://www.genome.jp/kegg-bin/show_pathway?ko04977/C00864%09blue</t>
  </si>
  <si>
    <t>0.0387396104928504</t>
  </si>
  <si>
    <t>C05905; C05908</t>
  </si>
  <si>
    <t>Cyanidin; Delphinidin</t>
  </si>
  <si>
    <t>https://www.genome.jp/kegg-bin/show_pathway?ko00942/C05905%09red/C05908%09red</t>
  </si>
  <si>
    <t>0.0373986528324591</t>
  </si>
  <si>
    <t>C00249</t>
  </si>
  <si>
    <t>Palmitic acid</t>
  </si>
  <si>
    <t>https://www.genome.jp/kegg-bin/show_pathway?ko00062/C00249%09blue</t>
  </si>
  <si>
    <t>0.0288343276796162</t>
  </si>
  <si>
    <t>https://www.genome.jp/kegg-bin/show_pathway?ko00720/C00074%09blue</t>
  </si>
  <si>
    <t>ko00562</t>
  </si>
  <si>
    <t>Inositol phosphate metabolism</t>
  </si>
  <si>
    <t>0.0237582455514</t>
  </si>
  <si>
    <t>C00118</t>
  </si>
  <si>
    <t>Glyceraldehyde 3-phosphate</t>
  </si>
  <si>
    <t>https://www.genome.jp/kegg-bin/show_pathway?ko00562/C00118%09blue</t>
  </si>
  <si>
    <t>https://www.genome.jp/kegg-bin/show_pathway?ko00120/C00245%09red</t>
  </si>
  <si>
    <t>0.0205053411235489</t>
  </si>
  <si>
    <t>https://www.genome.jp/kegg-bin/show_pathway?ko05204/C14850%09blue/C19559%09blue</t>
  </si>
  <si>
    <t>0.0175211445670269</t>
  </si>
  <si>
    <t>C00082; C00483; C01179; C02916</t>
  </si>
  <si>
    <t>L-tyrosine; Tyramine; 4-hydroxyphenylpyruvic acid; Norlaudanosoline</t>
  </si>
  <si>
    <t>https://www.genome.jp/kegg-bin/show_pathway?ko00950/C00082%09blue/C00483%09blue/C01179%09red/C02916%09blue</t>
  </si>
  <si>
    <t>0.0174683129055082</t>
  </si>
  <si>
    <t>C01737; C17581</t>
  </si>
  <si>
    <t>Neomycin; 2-deoxy-3-keto-scyllo-inosamine</t>
  </si>
  <si>
    <t>https://www.genome.jp/kegg-bin/show_pathway?ko00524/C01737%09blue/C17581%09blue</t>
  </si>
  <si>
    <t>0.0156930639169571</t>
  </si>
  <si>
    <t>C00078; C00398</t>
  </si>
  <si>
    <t>Tryptophan; Tryptamine</t>
  </si>
  <si>
    <t>https://www.genome.jp/kegg-bin/show_pathway?ko00380/C00078%09blue/C00398%09blue</t>
  </si>
  <si>
    <t>0.013355901445578</t>
  </si>
  <si>
    <t>0.0128627932378127</t>
  </si>
  <si>
    <t>C06571; C18356; C18360; C18678</t>
  </si>
  <si>
    <t>Chlortetracycline; (s)-hemiketal; Dhkred; Schembl12391563</t>
  </si>
  <si>
    <t>https://www.genome.jp/kegg-bin/show_pathway?ko01057/C06571%09blue/C18356%09red/C18360%09red/C18678%09blue</t>
  </si>
  <si>
    <t>ko00061</t>
  </si>
  <si>
    <t>Fatty acid biosynthesis</t>
  </si>
  <si>
    <t>0.011759614135864</t>
  </si>
  <si>
    <t>https://www.genome.jp/kegg-bin/show_pathway?ko00061/C00249%09blue</t>
  </si>
  <si>
    <t>0.0101966433461055</t>
  </si>
  <si>
    <t>C00140; C16157; C20934</t>
  </si>
  <si>
    <t>N-acetyl-d-glucosamine; Undecaprenyl phosphate alpha-l-ara4n; Deoxynonulosonate</t>
  </si>
  <si>
    <t>https://www.genome.jp/kegg-bin/show_pathway?ko00520/C00140%09blue/C16157%09blue/C20934%09blue</t>
  </si>
  <si>
    <t>0.00856073753448325</t>
  </si>
  <si>
    <t>https://www.genome.jp/kegg-bin/show_pathway?ko00983/C16618%09red</t>
  </si>
  <si>
    <t>0.00820048741981068</t>
  </si>
  <si>
    <t>C02463; C02800; C03373; C05775</t>
  </si>
  <si>
    <t>Precorrin-2; Gamma-delta-dioxovaleric acid; 5-aminoimidazole ribonucleotide; N1-(alpha-d-ribosyl)-5,6-dimethyl-benzimidazole</t>
  </si>
  <si>
    <t>https://www.genome.jp/kegg-bin/show_pathway?ko00860/C02463%09blue/C02800%09blue/C03373%09blue/C05775%09blue</t>
  </si>
  <si>
    <t>0.00759740495946582</t>
  </si>
  <si>
    <t>C11854; C11863; C20151</t>
  </si>
  <si>
    <t>Gibberellin a51-catabolite; Gibberellin a9; 10beta,14beta-dihydroxytaxa-4(20),11-dien-5alpha-yl acetate</t>
  </si>
  <si>
    <t>https://www.genome.jp/kegg-bin/show_pathway?ko00904/C11854%09red/C11863%09blue/C20151%09blue</t>
  </si>
  <si>
    <t>0.00624642918592565</t>
  </si>
  <si>
    <t>C16577; C16578</t>
  </si>
  <si>
    <t>Codeine-6-glucuronide; Morphine-6-glucuronide</t>
  </si>
  <si>
    <t>https://www.genome.jp/kegg-bin/show_pathway?ko00982/C16577%09blue/C16578%09blue</t>
  </si>
  <si>
    <t>0.003111399654816</t>
  </si>
  <si>
    <t>https://www.genome.jp/kegg-bin/show_pathway?ko00590/C02198%09blue</t>
  </si>
  <si>
    <t>0.000583917042361413</t>
  </si>
  <si>
    <t>C00318; C00366; C16578</t>
  </si>
  <si>
    <t>Carnitine; Uric acid; Morphine-6-glucuronide</t>
  </si>
  <si>
    <t>https://www.genome.jp/kegg-bin/show_pathway?ko04976/C00318%09blue/C00366%09blue/C16578%09blue</t>
  </si>
  <si>
    <t>0.00019255542590051</t>
  </si>
  <si>
    <t>C16284</t>
  </si>
  <si>
    <t>Nostoxanthin</t>
  </si>
  <si>
    <t>https://www.genome.jp/kegg-bin/show_pathway?ko00906/C16284%09blue</t>
  </si>
  <si>
    <t>12.4824478051313</t>
  </si>
  <si>
    <t>C00389; C00852; C00974; C01477; C01617; C01709; C03648; C05903; C05905; C05908; C06562; C09099; C09320; C09736; C09751; C09826; C09827; C09833; C12127; C12208; C15525; C16422</t>
  </si>
  <si>
    <t>Quercetin; Chlorogenic acid; Aromadendrin; Apigenin; Taxifolin; Hesperetin; Leucopelargonidin; Kaempferol; Cyanidin; Delphinidin; Catechin; Prunin; Afzelechin; Fisetinidol-4beta-ol; Garbanzol; Pinobanksin; Pinocembrin; Sakuranetin; (+)-gallocatechin; 4c4bu5688g; Db-042973; Hesperetin 7-glucoside</t>
  </si>
  <si>
    <t>https://www.genome.jp/kegg-bin/show_pathway?ko00941/C00389%09blue/C00852%09blue/C00974%09blue/C01477%09red/C01617%09blue/C01709%09red/C03648%09blue/C05903%09red/C05905%09red/C05908%09red/C06562%09blue/C09099%09blue/C09320%09blue/C09736%09blue/C09751%09blue/C09826%09red/C09827%09red/C09833%09red/C12127%09blue/C12208%09blue/C15525%09blue/C16422%09blue</t>
  </si>
  <si>
    <t>7.63067105146624</t>
  </si>
  <si>
    <t>C00389; C01477; C01714; C01750; C03951; C04199; C04608; C05623; C05903; C12249; C12626; C12634; C12635; C16911</t>
  </si>
  <si>
    <t>Quercetin; Apigenin; Isovitexin; Quercitrin; Luteolin 7-glucoside; Meloside; Cosmosiin; Isoquercitrin; Kaempferol; Astragalin; Trifolin; Lampranthin ii; Kaempferol 3-sophorotrioside; Afzelin</t>
  </si>
  <si>
    <t>https://www.genome.jp/kegg-bin/show_pathway?ko00944/C00389%09blue/C01477%09red/C01714%09red/C01750%09blue/C03951%09blue/C04199%09red/C04608%09blue/C05623%09blue/C05903%09red/C12249%09blue/C12626%09blue/C12634%09red/C12635%09blue/C16911%09red</t>
  </si>
  <si>
    <t>5.49135488890702</t>
  </si>
  <si>
    <t>C00814; C01477; C02920; C04271; C09126; C10216; C10509; C12135; C14314; C14536; C15567; C16192; C16227</t>
  </si>
  <si>
    <t>Biochanin a; Apigenin; Xenognosin b; Demethylmedicarpin; Genistin; Daidzin; Ononin; Dehydroferreirin; 6-hydroxydaidzein; Glycitein; 2,7,4'-trihydroxyisoflavanone; 6''-malonylgenistin; Sophorol</t>
  </si>
  <si>
    <t>https://www.genome.jp/kegg-bin/show_pathway?ko00943/C00814%09blue/C01477%09red/C02920%09red/C04271%09blue/C09126%09red/C10216%09blue/C10509%09blue/C12135%09red/C14314%09red/C14536%09red/C15567%09red/C16192%09red/C16227%09red</t>
  </si>
  <si>
    <t>4.3353063275448</t>
  </si>
  <si>
    <t>C00389; C00974; C01477; C01617; C05623; C05903; C09099; C09126; C10216</t>
  </si>
  <si>
    <t>Quercetin; Aromadendrin; Apigenin; Taxifolin; Isoquercitrin; Kaempferol; Prunin; Genistin; Daidzin</t>
  </si>
  <si>
    <t>https://www.genome.jp/kegg-bin/show_pathway?ko00946/C00389%09blue/C00974%09blue/C01477%09red/C01617%09blue/C05623%09blue/C05903%09red/C09099%09blue/C09126%09red/C10216%09blue</t>
  </si>
  <si>
    <t>3.02150276554238</t>
  </si>
  <si>
    <t>C00249; C08285; C19616; C19620; C19621; C19623</t>
  </si>
  <si>
    <t>Palmitic acid; (s)-10,16-dihydroxyhexadecanoic acid; 18-hydroxyoleic acid; 9,10-epoxy-18-hydroxy-octadecanoic acid; Floionolic acid; 22-hydroxydocosanoic acid</t>
  </si>
  <si>
    <t>https://www.genome.jp/kegg-bin/show_pathway?ko00073/C00249%09blue/C08285%09red/C19616%09red/C19620%09blue/C19621%09blue/C19623%09red</t>
  </si>
  <si>
    <t>1.97541136044051</t>
  </si>
  <si>
    <t>C00062; C00064; C00065; C00073; C00148; C00431; C03341; C05825</t>
  </si>
  <si>
    <t>Arginine; L-glutamine; L-serine; L-methionine; L-proline; 5-aminopentanoic acid; 2-amino-4-oxopentanoate; 2-amino-5-oxohexanoate</t>
  </si>
  <si>
    <t>https://www.genome.jp/kegg-bin/show_pathway?ko00470/C00062%09red/C00064%09red/C00065%09red/C00073%09blue/C00148%09blue/C00431%09red/C03341%09blue/C05825%09red</t>
  </si>
  <si>
    <t>1.58710471150933</t>
  </si>
  <si>
    <t>C02378; C06104; C06105; C11249</t>
  </si>
  <si>
    <t>Aminocaproic acid; Adipic acid; 1,2-cyclohexanedione; Cyclohexane</t>
  </si>
  <si>
    <t>https://www.genome.jp/kegg-bin/show_pathway?ko00930/C02378%09blue/C06104%09red/C06105%09blue/C11249%09red</t>
  </si>
  <si>
    <t>1.45065572408537</t>
  </si>
  <si>
    <t>C00196; C00230; C00568; C01108; C01424; C01983; C02137; C02814</t>
  </si>
  <si>
    <t>2-pyrocatechuic acid; Protocatechuic acid; P-aminobenzoic acid; 1,2,3-trihydroxybenzene; Gallic acid; (r)-mandelic acid; Phenylglyoxylic acid; Hydroxyhydroquinone</t>
  </si>
  <si>
    <t>https://www.genome.jp/kegg-bin/show_pathway?ko00627/C00196%09blue/C00230%09blue/C00568%09blue/C01108%09red/C01424%09blue/C01983%09blue/C02137%09blue/C02814%09blue</t>
  </si>
  <si>
    <t>1.17584679762047</t>
  </si>
  <si>
    <t>C00230; C00254; C01179; C02637</t>
  </si>
  <si>
    <t>Protocatechuic acid; Prephenate; 4-hydroxyphenylpyruvic acid; 3-dehydroshikimate</t>
  </si>
  <si>
    <t>https://www.genome.jp/kegg-bin/show_pathway?ko00400/C00230%09blue/C00254%09red/C01179%09red/C02637%09blue</t>
  </si>
  <si>
    <t>1.1597007041942</t>
  </si>
  <si>
    <t>C01546; C11101</t>
  </si>
  <si>
    <t>2-furoic acid; 5-hydroxymethyl-2-furancarboxaldehyde</t>
  </si>
  <si>
    <t>https://www.genome.jp/kegg-bin/show_pathway?ko00365/C01546%09blue/C11101%09red</t>
  </si>
  <si>
    <t>1.15084935697192</t>
  </si>
  <si>
    <t>https://www.genome.jp/kegg-bin/show_pathway?ko04925/C00020%09red/C00410%09red/C03205%09blue</t>
  </si>
  <si>
    <t>1.11197354157425</t>
  </si>
  <si>
    <t>C00020; C00064; C00081; C00262; C00387; C00499; C02091; C03373</t>
  </si>
  <si>
    <t>Adenosine monophosphate; L-glutamine; Inosine triphosphate; Hypoxanthine; Guanosine; Allantoic acid; Ureidoglycine; 5-aminoimidazole ribonucleotide</t>
  </si>
  <si>
    <t>https://www.genome.jp/kegg-bin/show_pathway?ko00230/C00020%09red/C00064%09red/C00081%09blue/C00262%09blue/C00387%09red/C00499%09blue/C02091%09blue/C03373%09blue</t>
  </si>
  <si>
    <t>ko00970</t>
  </si>
  <si>
    <t>Aminoacyl-tRNA biosynthesis</t>
  </si>
  <si>
    <t>52</t>
  </si>
  <si>
    <t>1.10733685968467</t>
  </si>
  <si>
    <t>C00062; C00064; C00065; C00073; C00148</t>
  </si>
  <si>
    <t>Arginine; L-glutamine; L-serine; L-methionine; L-proline</t>
  </si>
  <si>
    <t>https://www.genome.jp/kegg-bin/show_pathway?ko00970/C00062%09red/C00064%09red/C00065%09red/C00073%09blue/C00148%09blue</t>
  </si>
  <si>
    <t>1.10399401005771</t>
  </si>
  <si>
    <t>C00062; C00064; C00437</t>
  </si>
  <si>
    <t>Arginine; L-glutamine; N2-acetylornithine</t>
  </si>
  <si>
    <t>https://www.genome.jp/kegg-bin/show_pathway?ko00220/C00062%09red/C00064%09red/C00437%09blue</t>
  </si>
  <si>
    <t>1.0800901390699</t>
  </si>
  <si>
    <t>C00062; C00148; C00300; C00431; C00581; C01035</t>
  </si>
  <si>
    <t>Arginine; L-proline; Creatine; 5-aminopentanoic acid; Guanidoacetic acid; 4-guanidinobutanoic acid</t>
  </si>
  <si>
    <t>https://www.genome.jp/kegg-bin/show_pathway?ko00330/C00062%09red/C00148%09blue/C00300%09red/C00431%09red/C00581%09red/C01035%09blue</t>
  </si>
  <si>
    <t>1.06348568429518</t>
  </si>
  <si>
    <t>ko02010</t>
  </si>
  <si>
    <t>ABC transporters</t>
  </si>
  <si>
    <t>139</t>
  </si>
  <si>
    <t>1.06081743894844</t>
  </si>
  <si>
    <t>C00062; C00064; C00065; C00148; C00245; C00255; C00299; C00387; C01606; C03619</t>
  </si>
  <si>
    <t>Arginine; L-glutamine; L-serine; L-proline; Taurine; Riboflavin; Uridine; Guanosine; Phthalic acid; Methyl beta-d-glucopyranoside</t>
  </si>
  <si>
    <t>https://www.genome.jp/kegg-bin/show_pathway?ko02010/C00062%09red/C00064%09red/C00065%09red/C00148%09blue/C00245%09red/C00255%09blue/C00299%09red/C00387%09red/C01606%09blue/C03619%09red</t>
  </si>
  <si>
    <t>1.05980799693862</t>
  </si>
  <si>
    <t>C00196; C00230; C02637</t>
  </si>
  <si>
    <t>2-pyrocatechuic acid; Protocatechuic acid; 3-dehydroshikimate</t>
  </si>
  <si>
    <t>https://www.genome.jp/kegg-bin/show_pathway?ko01053/C00196%09blue/C00230%09blue/C02637%09blue</t>
  </si>
  <si>
    <t>C00280; C00410; C00951</t>
  </si>
  <si>
    <t>Androstenedione; Progesterone; Estradiol</t>
  </si>
  <si>
    <t>https://www.genome.jp/kegg-bin/show_pathway?ko04913/C00280%09blue/C00410%09red/C00951%09red</t>
  </si>
  <si>
    <t>1.0381457465993</t>
  </si>
  <si>
    <t>C00062; C00065; C01179; C20258</t>
  </si>
  <si>
    <t>Arginine; L-serine; 4-hydroxyphenylpyruvic acid; Schembl16620138</t>
  </si>
  <si>
    <t>https://www.genome.jp/kegg-bin/show_pathway?ko00261/C00062%09red/C00065%09red/C01179%09red/C20258%09blue</t>
  </si>
  <si>
    <t>1.01832883361122</t>
  </si>
  <si>
    <t>https://www.genome.jp/kegg-bin/show_pathway?ko04927/C00020%09red/C00410%09red</t>
  </si>
  <si>
    <t>1.01805978650667</t>
  </si>
  <si>
    <t>C00852; C03582; C12208</t>
  </si>
  <si>
    <t>Chlorogenic acid; Resveratrol; 4c4bu5688g</t>
  </si>
  <si>
    <t>https://www.genome.jp/kegg-bin/show_pathway?ko00945/C00852%09blue/C03582%09blue/C12208%09blue</t>
  </si>
  <si>
    <t>1.00046415770588</t>
  </si>
  <si>
    <t>C00408; C00431; C01142; C03793; C05825</t>
  </si>
  <si>
    <t>Pipecolic acid; 5-aminopentanoic acid; (3s)-3,6-diaminohexanoate; N6,n6,n6-trimethyl-l-lysine; 2-amino-5-oxohexanoate</t>
  </si>
  <si>
    <t>https://www.genome.jp/kegg-bin/show_pathway?ko00310/C00408%09blue/C00431%09red/C01142%09red/C03793%09blue/C05825%09red</t>
  </si>
  <si>
    <t>0.958182341168989</t>
  </si>
  <si>
    <t>https://www.genome.jp/kegg-bin/show_pathway?ko04934/C00020%09red/C00410%09red</t>
  </si>
  <si>
    <t>0.905527631180159</t>
  </si>
  <si>
    <t>C04717; C14762; C14827</t>
  </si>
  <si>
    <t>13-l-hydroperoxylinoleic acid; 13(s)-hode; 9(s)-hpode</t>
  </si>
  <si>
    <t>https://www.genome.jp/kegg-bin/show_pathway?ko00591/C04717%09blue/C14762%09blue/C14827%09blue</t>
  </si>
  <si>
    <t>0.896989799795631</t>
  </si>
  <si>
    <t>0.887826070282269</t>
  </si>
  <si>
    <t>C00483; C01179; C04043; C05350; C05580; C05585</t>
  </si>
  <si>
    <t>Tyramine; 4-hydroxyphenylpyruvic acid; 3,4-dihydroxyphenylacetaldehyde; 2-hydroxy-3-(4-hydroxyphenyl)propenoic acid; 3,4-dihydroxymandelic acid; Gentisate aldehyde</t>
  </si>
  <si>
    <t>https://www.genome.jp/kegg-bin/show_pathway?ko00350/C00483%09blue/C01179%09red/C04043%09red/C05350%09red/C05580%09blue/C05585%09blue</t>
  </si>
  <si>
    <t>0.871722287188482</t>
  </si>
  <si>
    <t>https://www.genome.jp/kegg-bin/show_pathway?ko05207/C00410%09red/C00951%09red/C13624%09red</t>
  </si>
  <si>
    <t>0.8198941578455</t>
  </si>
  <si>
    <t>C00064; C00065; C00898; C01127; C01989</t>
  </si>
  <si>
    <t>L-glutamine; L-serine; D-tartaric acid; 4-hydroxy-2-oxoglutaric acid; 3-ethylmalate</t>
  </si>
  <si>
    <t>https://www.genome.jp/kegg-bin/show_pathway?ko00630/C00064%09red/C00065%09red/C00898%09red/C01127%09red/C01989%09red</t>
  </si>
  <si>
    <t>0.793979073427343</t>
  </si>
  <si>
    <t>C00065; C00300; C00581; C05519</t>
  </si>
  <si>
    <t>L-serine; Creatine; Guanidoacetic acid; L-allothreonine</t>
  </si>
  <si>
    <t>https://www.genome.jp/kegg-bin/show_pathway?ko00260/C00065%09red/C00300%09red/C00581%09red/C05519%09red</t>
  </si>
  <si>
    <t>0.781574043518023</t>
  </si>
  <si>
    <t>https://www.genome.jp/kegg-bin/show_pathway?ko04151/C00020%09red</t>
  </si>
  <si>
    <t>0.779637579372401</t>
  </si>
  <si>
    <t>C00148; C00254; C01179</t>
  </si>
  <si>
    <t>L-proline; Prephenate; 4-hydroxyphenylpyruvic acid</t>
  </si>
  <si>
    <t>https://www.genome.jp/kegg-bin/show_pathway?ko00401/C00148%09blue/C00254%09red/C01179%09red</t>
  </si>
  <si>
    <t>0.726839739151473</t>
  </si>
  <si>
    <t>0.694114635969819</t>
  </si>
  <si>
    <t>https://www.genome.jp/kegg-bin/show_pathway?ko04068/C00020%09red</t>
  </si>
  <si>
    <t>0.687512661387204</t>
  </si>
  <si>
    <t>C00245; C00410; C00483; C16512</t>
  </si>
  <si>
    <t>Taurine; Progesterone; Tyramine; Palmitoylethanolamide</t>
  </si>
  <si>
    <t>https://www.genome.jp/kegg-bin/show_pathway?ko04080/C00245%09red/C00410%09red/C00483%09blue/C16512%09blue</t>
  </si>
  <si>
    <t>0.624311654891575</t>
  </si>
  <si>
    <t>0.568364296447299</t>
  </si>
  <si>
    <t>https://www.genome.jp/kegg-bin/show_pathway?ko04152/C00020%09red/C00389%09blue</t>
  </si>
  <si>
    <t>https://www.genome.jp/kegg-bin/show_pathway?ko04714/C00318%09red/C00951%09red</t>
  </si>
  <si>
    <t>0.565023848672613</t>
  </si>
  <si>
    <t>C00280; C00410; C00523; C00951; C02373; C03205</t>
  </si>
  <si>
    <t>Androstenedione; Progesterone; Androsterone; Estradiol; Hexanal; Deoxycorticosterone</t>
  </si>
  <si>
    <t>https://www.genome.jp/kegg-bin/show_pathway?ko00140/C00280%09blue/C00410%09red/C00523%09blue/C00951%09red/C02373%09blue/C03205%09blue</t>
  </si>
  <si>
    <t>0.564150447335828</t>
  </si>
  <si>
    <t>C03203; C06202; C06203; C06204</t>
  </si>
  <si>
    <t>1-hydroxy-2-naphthoic acid; 2-hydroxybenzaldehyde; 2-hydroxybenzalpyruvate; 2-hydroxychromene-2-carboxylate</t>
  </si>
  <si>
    <t>https://www.genome.jp/kegg-bin/show_pathway?ko00626/C03203%09blue/C06202%09red/C06203%09blue/C06204%09blue</t>
  </si>
  <si>
    <t>0.54240783974914</t>
  </si>
  <si>
    <t>https://www.genome.jp/kegg-bin/show_pathway?ko00430/C00245%09red/C14179%09red</t>
  </si>
  <si>
    <t>0.51791263912991</t>
  </si>
  <si>
    <t>https://www.genome.jp/kegg-bin/show_pathway?ko04724/C00064%09red</t>
  </si>
  <si>
    <t>https://www.genome.jp/kegg-bin/show_pathway?ko04740/C00020%09red</t>
  </si>
  <si>
    <t>0.504561430429811</t>
  </si>
  <si>
    <t>C00064; C00299; C00380; C01205</t>
  </si>
  <si>
    <t>L-glutamine; Uridine; Cytosine; (r)-beta-aminoisobutyric acid</t>
  </si>
  <si>
    <t>https://www.genome.jp/kegg-bin/show_pathway?ko00240/C00064%09red/C00299%09red/C00380%09blue/C01205%09red</t>
  </si>
  <si>
    <t>0.494937439505698</t>
  </si>
  <si>
    <t>C00020; C04043</t>
  </si>
  <si>
    <t>Adenosine monophosphate; 3,4-dihydroxyphenylacetaldehyde</t>
  </si>
  <si>
    <t>https://www.genome.jp/kegg-bin/show_pathway?ko05012/C00020%09red/C04043%09red</t>
  </si>
  <si>
    <t>0.475921715992361</t>
  </si>
  <si>
    <t>https://www.genome.jp/kegg-bin/show_pathway?ko04727/C00064%09red</t>
  </si>
  <si>
    <t>0.475493499464718</t>
  </si>
  <si>
    <t>C00230; C01504; C01606; C03203; C04468; C18278</t>
  </si>
  <si>
    <t>Protocatechuic acid; Indanone; Phthalic acid; 1-hydroxy-2-naphthoic acid; Phenanthrene-3,4-dihydrodiol; Benzo[a]pyrene-9,10-diol</t>
  </si>
  <si>
    <t>https://www.genome.jp/kegg-bin/show_pathway?ko00624/C00230%09blue/C01504%09red/C01606%09blue/C03203%09blue/C04468%09blue/C18278%09red</t>
  </si>
  <si>
    <t>0.462974918489417</t>
  </si>
  <si>
    <t>C01044; C01152; C05135</t>
  </si>
  <si>
    <t>N-formyl-l-aspartate; 1-methylhistidine; N-acetylhistamine</t>
  </si>
  <si>
    <t>https://www.genome.jp/kegg-bin/show_pathway?ko00340/C01044%09blue/C01152%09red/C05135%09blue</t>
  </si>
  <si>
    <t>C00230; C04112; C18303</t>
  </si>
  <si>
    <t>Protocatechuic acid; 3-methyl-cis,cis-muconate; 3,5-dichloro-2-methylmuconate</t>
  </si>
  <si>
    <t>https://www.genome.jp/kegg-bin/show_pathway?ko00623/C00230%09blue/C04112%09blue/C18303%09blue</t>
  </si>
  <si>
    <t>0.439253770958949</t>
  </si>
  <si>
    <t>https://www.genome.jp/kegg-bin/show_pathway?ko00331/C00062%09red</t>
  </si>
  <si>
    <t>https://www.genome.jp/kegg-bin/show_pathway?ko04022/C00020%09red</t>
  </si>
  <si>
    <t>https://www.genome.jp/kegg-bin/show_pathway?ko04928/C00020%09red</t>
  </si>
  <si>
    <t>0.406878686126201</t>
  </si>
  <si>
    <t>0.404318440340647</t>
  </si>
  <si>
    <t>C00196; C00230; C02480; C02814</t>
  </si>
  <si>
    <t>2-pyrocatechuic acid; Protocatechuic acid; Cis,cis-muconic acid; Hydroxyhydroquinone</t>
  </si>
  <si>
    <t>https://www.genome.jp/kegg-bin/show_pathway?ko00362/C00196%09blue/C00230%09blue/C02480%09red/C02814%09blue</t>
  </si>
  <si>
    <t>0.380554396598225</t>
  </si>
  <si>
    <t>https://www.genome.jp/kegg-bin/show_pathway?ko05022/C00020%09red/C00062%09red</t>
  </si>
  <si>
    <t>0.378035903496623</t>
  </si>
  <si>
    <t>https://www.genome.jp/kegg-bin/show_pathway?ko04212/C03582%09blue</t>
  </si>
  <si>
    <t>https://www.genome.jp/kegg-bin/show_pathway?ko05032/C00020%09red</t>
  </si>
  <si>
    <t>0.364747151474968</t>
  </si>
  <si>
    <t>C00065; C00245</t>
  </si>
  <si>
    <t>L-serine; Taurine</t>
  </si>
  <si>
    <t>https://www.genome.jp/kegg-bin/show_pathway?ko00920/C00065%09red/C00245%09red</t>
  </si>
  <si>
    <t>0.352147890996048</t>
  </si>
  <si>
    <t>0.33323280192467</t>
  </si>
  <si>
    <t>C00951; C02814; C14850</t>
  </si>
  <si>
    <t>Estradiol; Hydroxyhydroquinone; Benzo[a]pyrene-7,8-oxide</t>
  </si>
  <si>
    <t>https://www.genome.jp/kegg-bin/show_pathway?ko05208/C00951%09red/C02814%09blue/C14850%09blue</t>
  </si>
  <si>
    <t>0.328765768734624</t>
  </si>
  <si>
    <t>https://www.genome.jp/kegg-bin/show_pathway?ko00572/C02970%09red</t>
  </si>
  <si>
    <t>https://www.genome.jp/kegg-bin/show_pathway?ko04923/C00020%09red</t>
  </si>
  <si>
    <t>0.322589064576405</t>
  </si>
  <si>
    <t>C00852; C04366; C12208</t>
  </si>
  <si>
    <t>Chlorogenic acid; 3-(2-carboxyethenyl)-cis,cis-muconate; 4c4bu5688g</t>
  </si>
  <si>
    <t>https://www.genome.jp/kegg-bin/show_pathway?ko00940/C00852%09blue/C04366%09red/C12208%09blue</t>
  </si>
  <si>
    <t>0.307533739805827</t>
  </si>
  <si>
    <t>C00065</t>
  </si>
  <si>
    <t>L-serine</t>
  </si>
  <si>
    <t>https://www.genome.jp/kegg-bin/show_pathway?ko04071/C00065%09red</t>
  </si>
  <si>
    <t>0.298613251226606</t>
  </si>
  <si>
    <t>C02814; C03585; C04706; C07098</t>
  </si>
  <si>
    <t>Hydroxyhydroquinone; Schembl498748; Cis-2-chloro-4-carboxymethylenebut-2-en-1,4-olide; 2,4,6-trichlorphenol</t>
  </si>
  <si>
    <t>https://www.genome.jp/kegg-bin/show_pathway?ko00361/C02814%09blue/C03585%09red/C04706%09red/C07098%09blue</t>
  </si>
  <si>
    <t>0.296323754448538</t>
  </si>
  <si>
    <t>C06720; C07215</t>
  </si>
  <si>
    <t>1,2-dihydroxy-3-methylcyclohexa-3,5-dienecarboxylate; 2-methylbenzoic acid</t>
  </si>
  <si>
    <t>https://www.genome.jp/kegg-bin/show_pathway?ko00622/C06720%09blue/C07215%09blue</t>
  </si>
  <si>
    <t>0.284474194352185</t>
  </si>
  <si>
    <t>C00020; C16427</t>
  </si>
  <si>
    <t>Adenosine monophosphate; Isopentenyl adenosine</t>
  </si>
  <si>
    <t>https://www.genome.jp/kegg-bin/show_pathway?ko00908/C00020%09red/C16427%09blue</t>
  </si>
  <si>
    <t>C00255; C00864</t>
  </si>
  <si>
    <t>Riboflavin; Pantothenic acid</t>
  </si>
  <si>
    <t>https://www.genome.jp/kegg-bin/show_pathway?ko04977/C00255%09blue/C00864%09blue</t>
  </si>
  <si>
    <t>0.28176773419292</t>
  </si>
  <si>
    <t>C00062; C00065; C00254; C01179; C20399</t>
  </si>
  <si>
    <t>Arginine; L-serine; Prephenate; 4-hydroxyphenylpyruvic acid; Pentalenolactone d</t>
  </si>
  <si>
    <t>https://www.genome.jp/kegg-bin/show_pathway?ko00998/C00062%09red/C00065%09red/C00254%09red/C01179%09red/C20399%09blue</t>
  </si>
  <si>
    <t>0.280949535678807</t>
  </si>
  <si>
    <t>C00483; C01179; C02916; C04043; C06162; C08532</t>
  </si>
  <si>
    <t>Tyramine; 4-hydroxyphenylpyruvic acid; Norlaudanosoline; 3,4-dihydroxyphenylacetaldehyde; Sanguinarine; Lycorine</t>
  </si>
  <si>
    <t>https://www.genome.jp/kegg-bin/show_pathway?ko00950/C00483%09blue/C01179%09red/C02916%09blue/C04043%09red/C06162%09red/C08532%09blue</t>
  </si>
  <si>
    <t>0.273155438645707</t>
  </si>
  <si>
    <t>C00249; C05270</t>
  </si>
  <si>
    <t>Palmitic acid; Hexanoyl-coa</t>
  </si>
  <si>
    <t>https://www.genome.jp/kegg-bin/show_pathway?ko00062/C00249%09blue/C05270%09blue</t>
  </si>
  <si>
    <t>0.270425100012135</t>
  </si>
  <si>
    <t>https://www.genome.jp/kegg-bin/show_pathway?ko04924/C00020%09red</t>
  </si>
  <si>
    <t>https://www.genome.jp/kegg-bin/show_pathway?ko04964/C00064%09red</t>
  </si>
  <si>
    <t>0.254119745461731</t>
  </si>
  <si>
    <t>C00148</t>
  </si>
  <si>
    <t>L-proline</t>
  </si>
  <si>
    <t>https://www.genome.jp/kegg-bin/show_pathway?ko00333/C00148%09blue</t>
  </si>
  <si>
    <t>https://www.genome.jp/kegg-bin/show_pathway?ko00984/C00280%09blue</t>
  </si>
  <si>
    <t>0.241326700584775</t>
  </si>
  <si>
    <t>C00065; C00073; C03431</t>
  </si>
  <si>
    <t>L-serine; L-methionine; S-inosyl-l-homocysteine</t>
  </si>
  <si>
    <t>https://www.genome.jp/kegg-bin/show_pathway?ko00270/C00065%09red/C00073%09blue/C03431%09red</t>
  </si>
  <si>
    <t>0.239086313922399</t>
  </si>
  <si>
    <t>https://www.genome.jp/kegg-bin/show_pathway?ko00910/C00064%09red</t>
  </si>
  <si>
    <t>C01179</t>
  </si>
  <si>
    <t>4-hydroxyphenylpyruvic acid</t>
  </si>
  <si>
    <t>https://www.genome.jp/kegg-bin/show_pathway?ko01055/C01179%09red</t>
  </si>
  <si>
    <t>0.232630833582799</t>
  </si>
  <si>
    <t>C16311; C16316</t>
  </si>
  <si>
    <t>12-oxododec-9-enoic acid; 13-hote</t>
  </si>
  <si>
    <t>https://www.genome.jp/kegg-bin/show_pathway?ko00592/C16311%09blue/C16316%09blue</t>
  </si>
  <si>
    <t>0.223564721506937</t>
  </si>
  <si>
    <t>C00065; C08325</t>
  </si>
  <si>
    <t>L-serine; Amygdalin</t>
  </si>
  <si>
    <t>https://www.genome.jp/kegg-bin/show_pathway?ko00460/C00065%09red/C08325%09red</t>
  </si>
  <si>
    <t>0.214881373752151</t>
  </si>
  <si>
    <t>C01613; C02262</t>
  </si>
  <si>
    <t>Stachyose; Galactosamine</t>
  </si>
  <si>
    <t>https://www.genome.jp/kegg-bin/show_pathway?ko00052/C01613%09red/C02262%09red</t>
  </si>
  <si>
    <t>0.212305202859956</t>
  </si>
  <si>
    <t>0.206561650017789</t>
  </si>
  <si>
    <t>C00245; C00695</t>
  </si>
  <si>
    <t>Taurine; Cholic acid</t>
  </si>
  <si>
    <t>https://www.genome.jp/kegg-bin/show_pathway?ko00120/C00245%09red/C00695%09red</t>
  </si>
  <si>
    <t>0.200339241698171</t>
  </si>
  <si>
    <t>C16366</t>
  </si>
  <si>
    <t>5-acetylamino-6-amino-3-methyluracil</t>
  </si>
  <si>
    <t>https://www.genome.jp/kegg-bin/show_pathway?ko00232/C16366%09red</t>
  </si>
  <si>
    <t>0.190942548314996</t>
  </si>
  <si>
    <t>C02137; C05853</t>
  </si>
  <si>
    <t>Phenylglyoxylic acid; 2-phenylethanol</t>
  </si>
  <si>
    <t>https://www.genome.jp/kegg-bin/show_pathway?ko00360/C02137%09blue/C05853%09red</t>
  </si>
  <si>
    <t>0.189201959123479</t>
  </si>
  <si>
    <t>C02226</t>
  </si>
  <si>
    <t>Citraconic acid</t>
  </si>
  <si>
    <t>https://www.genome.jp/kegg-bin/show_pathway?ko00290/C02226%09red</t>
  </si>
  <si>
    <t>0.183610629998598</t>
  </si>
  <si>
    <t>https://www.genome.jp/kegg-bin/show_pathway?ko00071/C00249%09blue/C05270%09blue</t>
  </si>
  <si>
    <t>0.178817158084654</t>
  </si>
  <si>
    <t>C07084</t>
  </si>
  <si>
    <t>Styrene cis-glycol</t>
  </si>
  <si>
    <t>https://www.genome.jp/kegg-bin/show_pathway?ko00643/C07084%09red</t>
  </si>
  <si>
    <t>C00255</t>
  </si>
  <si>
    <t>Riboflavin</t>
  </si>
  <si>
    <t>https://www.genome.jp/kegg-bin/show_pathway?ko00740/C00255%09blue</t>
  </si>
  <si>
    <t>0.175125299013772</t>
  </si>
  <si>
    <t>C00073; C17211; C17227</t>
  </si>
  <si>
    <t>L-methionine; 2-oxo-5-methylthiopentanoic acid; 3-(6-methylthio)hexylmalate</t>
  </si>
  <si>
    <t>https://www.genome.jp/kegg-bin/show_pathway?ko00966/C00073%09blue/C17211%09red/C17227%09red</t>
  </si>
  <si>
    <t>0.169118024124398</t>
  </si>
  <si>
    <t>https://www.genome.jp/kegg-bin/show_pathway?ko00565/C01233%09red</t>
  </si>
  <si>
    <t>https://www.genome.jp/kegg-bin/show_pathway?ko00363/C13624%09red</t>
  </si>
  <si>
    <t>https://www.genome.jp/kegg-bin/show_pathway?ko04024/C00020%09red</t>
  </si>
  <si>
    <t>0.151547863136921</t>
  </si>
  <si>
    <t>C16393</t>
  </si>
  <si>
    <t>2-hydroxylamino-4,6-dinitrotoluene</t>
  </si>
  <si>
    <t>https://www.genome.jp/kegg-bin/show_pathway?ko00633/C16393%09red</t>
  </si>
  <si>
    <t>ko00254</t>
  </si>
  <si>
    <t>Aflatoxin biosynthesis</t>
  </si>
  <si>
    <t>C20499</t>
  </si>
  <si>
    <t>Averantin</t>
  </si>
  <si>
    <t>https://www.genome.jp/kegg-bin/show_pathway?ko00254/C20499%09red</t>
  </si>
  <si>
    <t>0.151159939128795</t>
  </si>
  <si>
    <t>https://www.genome.jp/kegg-bin/show_pathway?ko00907/C09871%09blue/C20320%09blue</t>
  </si>
  <si>
    <t>0.145424743467845</t>
  </si>
  <si>
    <t>https://www.genome.jp/kegg-bin/show_pathway?ko00564/C00065%09red/C01233%09red</t>
  </si>
  <si>
    <t>0.143578207454867</t>
  </si>
  <si>
    <t>https://www.genome.jp/kegg-bin/show_pathway?ko00250/C00064%09red</t>
  </si>
  <si>
    <t>0.139915414754613</t>
  </si>
  <si>
    <t>C01753; C11523</t>
  </si>
  <si>
    <t>Beta-sitosterol; (3beta,4beta,5alpha)-4-methylergosta-7,24(28)-dien-3-ol</t>
  </si>
  <si>
    <t>https://www.genome.jp/kegg-bin/show_pathway?ko00100/C01753%09red/C11523%09blue</t>
  </si>
  <si>
    <t>C00679; C00879</t>
  </si>
  <si>
    <t>5-dehydro-4-deoxy-d-glucarate; Mucic acid</t>
  </si>
  <si>
    <t>https://www.genome.jp/kegg-bin/show_pathway?ko00053/C00679%09blue/C00879%09red</t>
  </si>
  <si>
    <t>0.136095180170645</t>
  </si>
  <si>
    <t>https://www.genome.jp/kegg-bin/show_pathway?ko00750/C00064%09red</t>
  </si>
  <si>
    <t>0.134622090326504</t>
  </si>
  <si>
    <t>0.129061542353991</t>
  </si>
  <si>
    <t>https://www.genome.jp/kegg-bin/show_pathway?ko00770/C00864%09blue</t>
  </si>
  <si>
    <t>0.127009346071274</t>
  </si>
  <si>
    <t>C11970; C11980; C11997</t>
  </si>
  <si>
    <t>5-oxoavermectin2a aglycone; Avermectin a1a aglycone; Narbonolide</t>
  </si>
  <si>
    <t>https://www.genome.jp/kegg-bin/show_pathway?ko00522/C11970%09blue/C11980%09red/C11997%09blue</t>
  </si>
  <si>
    <t>0.122981150151104</t>
  </si>
  <si>
    <t>C00065; C00483; C06019</t>
  </si>
  <si>
    <t>L-serine; Tyramine; Schembl19837254</t>
  </si>
  <si>
    <t>https://www.genome.jp/kegg-bin/show_pathway?ko00680/C00065%09red/C00483%09blue/C06019%09blue</t>
  </si>
  <si>
    <t>0.122443764177336</t>
  </si>
  <si>
    <t>C03373</t>
  </si>
  <si>
    <t>5-aminoimidazole ribonucleotide</t>
  </si>
  <si>
    <t>https://www.genome.jp/kegg-bin/show_pathway?ko00730/C03373%09blue</t>
  </si>
  <si>
    <t>C21408</t>
  </si>
  <si>
    <t>(1r,6r)-1,4,5,5a,6,9-hexahydrophenazine-1,6-dicarboxylate</t>
  </si>
  <si>
    <t>https://www.genome.jp/kegg-bin/show_pathway?ko00405/C21408%09red</t>
  </si>
  <si>
    <t>0.119947112299545</t>
  </si>
  <si>
    <t>C11672; C17622</t>
  </si>
  <si>
    <t>10-deoxygeniposidic acid; 8-oxogeranial</t>
  </si>
  <si>
    <t>https://www.genome.jp/kegg-bin/show_pathway?ko00902/C11672%09blue/C17622%09red</t>
  </si>
  <si>
    <t>0.116211554698783</t>
  </si>
  <si>
    <t>https://www.genome.jp/kegg-bin/show_pathway?ko00410/C00864%09blue</t>
  </si>
  <si>
    <t>https://www.genome.jp/kegg-bin/show_pathway?ko00332/C00148%09blue</t>
  </si>
  <si>
    <t>0.110337463971126</t>
  </si>
  <si>
    <t>https://www.genome.jp/kegg-bin/show_pathway?ko04742/C00020%09red</t>
  </si>
  <si>
    <t>0.0995660618278807</t>
  </si>
  <si>
    <t>https://www.genome.jp/kegg-bin/show_pathway?ko00600/C00065%09red</t>
  </si>
  <si>
    <t>C20258</t>
  </si>
  <si>
    <t>Schembl16620138</t>
  </si>
  <si>
    <t>https://www.genome.jp/kegg-bin/show_pathway?ko00300/C20258%09blue</t>
  </si>
  <si>
    <t>https://www.genome.jp/kegg-bin/show_pathway?ko00660/C02226%09red</t>
  </si>
  <si>
    <t>0.0990249463234485</t>
  </si>
  <si>
    <t>0.0953073950677918</t>
  </si>
  <si>
    <t>C00065; C05554</t>
  </si>
  <si>
    <t>L-serine; Aerobactin</t>
  </si>
  <si>
    <t>https://www.genome.jp/kegg-bin/show_pathway?ko00997/C00065%09red/C05554%09red</t>
  </si>
  <si>
    <t>ko00121</t>
  </si>
  <si>
    <t>Secondary bile acid biosynthesis</t>
  </si>
  <si>
    <t>36</t>
  </si>
  <si>
    <t>0.0946252456320385</t>
  </si>
  <si>
    <t>C00695</t>
  </si>
  <si>
    <t>Cholic acid</t>
  </si>
  <si>
    <t>https://www.genome.jp/kegg-bin/show_pathway?ko00121/C00695%09red</t>
  </si>
  <si>
    <t>0.0899550751693467</t>
  </si>
  <si>
    <t>C02591</t>
  </si>
  <si>
    <t>Sucrose 6-phosphate</t>
  </si>
  <si>
    <t>https://www.genome.jp/kegg-bin/show_pathway?ko00500/C02591%09red</t>
  </si>
  <si>
    <t>C06019</t>
  </si>
  <si>
    <t>Schembl19837254</t>
  </si>
  <si>
    <t>https://www.genome.jp/kegg-bin/show_pathway?ko00030/C06019%09blue</t>
  </si>
  <si>
    <t>0.0855380930853603</t>
  </si>
  <si>
    <t>C01879</t>
  </si>
  <si>
    <t>Pyroglutamic acid</t>
  </si>
  <si>
    <t>https://www.genome.jp/kegg-bin/show_pathway?ko00480/C01879%09red</t>
  </si>
  <si>
    <t>0.0817926839439106</t>
  </si>
  <si>
    <t>C01179; C02730</t>
  </si>
  <si>
    <t>4-hydroxyphenylpyruvic acid; 2-succinylbenzoate</t>
  </si>
  <si>
    <t>https://www.genome.jp/kegg-bin/show_pathway?ko00130/C01179%09red/C02730%09blue</t>
  </si>
  <si>
    <t>0.0813582434500129</t>
  </si>
  <si>
    <t>https://www.genome.jp/kegg-bin/show_pathway?ko05415/C00318%09red</t>
  </si>
  <si>
    <t>0.0729352072173525</t>
  </si>
  <si>
    <t>C00249; C06429</t>
  </si>
  <si>
    <t>Palmitic acid; Docosahexaenoic acid</t>
  </si>
  <si>
    <t>https://www.genome.jp/kegg-bin/show_pathway?ko01040/C00249%09blue/C06429%09red</t>
  </si>
  <si>
    <t>0.0700990990768114</t>
  </si>
  <si>
    <t>C01205</t>
  </si>
  <si>
    <t>(r)-beta-aminoisobutyric acid</t>
  </si>
  <si>
    <t>https://www.genome.jp/kegg-bin/show_pathway?ko00280/C01205%09red</t>
  </si>
  <si>
    <t>0.0625980592625836</t>
  </si>
  <si>
    <t>0.0558142819431513</t>
  </si>
  <si>
    <t>C04290; C11810</t>
  </si>
  <si>
    <t>4-(3-methylbut-2-enyl)-l-tryptophan; Norajmaline</t>
  </si>
  <si>
    <t>https://www.genome.jp/kegg-bin/show_pathway?ko00901/C04290%09blue/C11810%09blue</t>
  </si>
  <si>
    <t>0.0522989838066208</t>
  </si>
  <si>
    <t>https://www.genome.jp/kegg-bin/show_pathway?ko00404/C00148%09blue</t>
  </si>
  <si>
    <t>0.0464274215499328</t>
  </si>
  <si>
    <t>C02463; C03373; C05775; C05797</t>
  </si>
  <si>
    <t>Precorrin-2; 5-aminoimidazole ribonucleotide; N1-(alpha-d-ribosyl)-5,6-dimethyl-benzimidazole; Pheophytin a</t>
  </si>
  <si>
    <t>https://www.genome.jp/kegg-bin/show_pathway?ko00860/C02463%09red/C03373%09blue/C05775%09blue/C05797%09red</t>
  </si>
  <si>
    <t>0.0416113825948008</t>
  </si>
  <si>
    <t>C14786; C14850; C19559</t>
  </si>
  <si>
    <t>(1r,2s)-naphthalene epoxide; Benzo[a]pyrene-7,8-oxide; (1aalpha,2beta,3alpha,11calpha)-1a,2,3,11c-tetrahydro-6,11-dimethylbenzo[6,7]phenanthro[3,4-b]oxirene-2,3-diol</t>
  </si>
  <si>
    <t>https://www.genome.jp/kegg-bin/show_pathway?ko00980/C14786%09red/C14850%09blue/C19559%09blue</t>
  </si>
  <si>
    <t>0.0389060974928121</t>
  </si>
  <si>
    <t>C15935; C15937; C15941</t>
  </si>
  <si>
    <t>Deoxymyxol 2-(2,4-di-o-methyl-fucoside); Myxol 2-(2,4-di-o-methyl-fucoside); Myxol 2-fucoside</t>
  </si>
  <si>
    <t>https://www.genome.jp/kegg-bin/show_pathway?ko00906/C15935%09red/C15937%09red/C15941%09red</t>
  </si>
  <si>
    <t>0.0373891461301679</t>
  </si>
  <si>
    <t>https://www.genome.jp/kegg-bin/show_pathway?ko02020/C00064%09red</t>
  </si>
  <si>
    <t>0.0356535944840533</t>
  </si>
  <si>
    <t>C05682</t>
  </si>
  <si>
    <t>Phosphonoacetate</t>
  </si>
  <si>
    <t>https://www.genome.jp/kegg-bin/show_pathway?ko00440/C05682%09red</t>
  </si>
  <si>
    <t>ko02060</t>
  </si>
  <si>
    <t>Phosphotransferase system (PTS)</t>
  </si>
  <si>
    <t>0.0340015470625656</t>
  </si>
  <si>
    <t>C02262</t>
  </si>
  <si>
    <t>Galactosamine</t>
  </si>
  <si>
    <t>https://www.genome.jp/kegg-bin/show_pathway?ko02060/C02262%09red</t>
  </si>
  <si>
    <t>0.0324287025507618</t>
  </si>
  <si>
    <t>0.0256184650310427</t>
  </si>
  <si>
    <t>0.0233489463986092</t>
  </si>
  <si>
    <t>C06571; C18356; C18360</t>
  </si>
  <si>
    <t>Chlortetracycline; (s)-hemiketal; Dhkred</t>
  </si>
  <si>
    <t>https://www.genome.jp/kegg-bin/show_pathway?ko01057/C06571%09blue/C18356%09red/C18360%09blue</t>
  </si>
  <si>
    <t>0.0168182066462107</t>
  </si>
  <si>
    <t>C00408</t>
  </si>
  <si>
    <t>Pipecolic acid</t>
  </si>
  <si>
    <t>https://www.genome.jp/kegg-bin/show_pathway?ko00960/C00408%09blue</t>
  </si>
  <si>
    <t>0.0139633029399542</t>
  </si>
  <si>
    <t>C00254</t>
  </si>
  <si>
    <t>Prephenate</t>
  </si>
  <si>
    <t>https://www.genome.jp/kegg-bin/show_pathway?ko00996/C00254%09red</t>
  </si>
  <si>
    <t>0.0133303807938752</t>
  </si>
  <si>
    <t>C00203; C16157</t>
  </si>
  <si>
    <t>Udp-n-acetyl-d-galactosamine; Undecaprenyl phosphate alpha-l-ara4n</t>
  </si>
  <si>
    <t>https://www.genome.jp/kegg-bin/show_pathway?ko00520/C00203%09red/C16157%09blue</t>
  </si>
  <si>
    <t>0.0121485308187194</t>
  </si>
  <si>
    <t>C04853</t>
  </si>
  <si>
    <t>Ltb4_20-hydroxy</t>
  </si>
  <si>
    <t>https://www.genome.jp/kegg-bin/show_pathway?ko00590/C04853%09red</t>
  </si>
  <si>
    <t>0.0110730011285962</t>
  </si>
  <si>
    <t>0.0105242883742885</t>
  </si>
  <si>
    <t>C11863; C11887</t>
  </si>
  <si>
    <t>Gibberellin a9; Abietinal</t>
  </si>
  <si>
    <t>https://www.genome.jp/kegg-bin/show_pathway?ko00904/C11863%09blue/C11887%09blue</t>
  </si>
  <si>
    <t>0.0100935110016926</t>
  </si>
  <si>
    <t>C00331</t>
  </si>
  <si>
    <t>Indolepyruvate</t>
  </si>
  <si>
    <t>https://www.genome.jp/kegg-bin/show_pathway?ko00380/C00331%09blue</t>
  </si>
  <si>
    <t>0.00730265909518694</t>
  </si>
  <si>
    <t>https://www.genome.jp/kegg-bin/show_pathway?ko00541/C00203%09red</t>
  </si>
  <si>
    <t>0.00654119289720033</t>
  </si>
  <si>
    <t>C00318; C00695; C01405</t>
  </si>
  <si>
    <t>Carnitine; Cholic acid; Aspirin</t>
  </si>
  <si>
    <t>https://www.genome.jp/kegg-bin/show_pathway?ko04976/C00318%09red/C00695%09red/C01405%09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76" fontId="2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5"/>
  <sheetViews>
    <sheetView zoomScale="115" zoomScaleNormal="115" workbookViewId="0">
      <selection activeCell="I1" sqref="I1:I1048576"/>
    </sheetView>
  </sheetViews>
  <sheetFormatPr defaultRowHeight="13.8" x14ac:dyDescent="0.25"/>
  <cols>
    <col min="2" max="2" width="23.77734375" customWidth="1"/>
    <col min="5" max="5" width="13" customWidth="1"/>
    <col min="9" max="9" width="13.554687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1076</v>
      </c>
      <c r="E1" s="1" t="s">
        <v>1077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5">
      <c r="A2" s="1" t="s">
        <v>13</v>
      </c>
      <c r="B2" s="1" t="s">
        <v>14</v>
      </c>
      <c r="C2" s="1" t="s">
        <v>15</v>
      </c>
      <c r="D2" s="1">
        <v>19</v>
      </c>
      <c r="E2" s="2">
        <f>D2/C2</f>
        <v>0.25675675675675674</v>
      </c>
      <c r="F2" s="1">
        <v>19</v>
      </c>
      <c r="G2" s="1">
        <v>0</v>
      </c>
      <c r="H2" s="1">
        <v>1.89845054910548E-8</v>
      </c>
      <c r="I2" s="1" t="s">
        <v>16</v>
      </c>
      <c r="J2" s="1">
        <v>3.6450250542825201E-6</v>
      </c>
      <c r="K2" s="1">
        <v>0.2019</v>
      </c>
      <c r="L2" s="1" t="s">
        <v>17</v>
      </c>
      <c r="M2" s="1" t="s">
        <v>18</v>
      </c>
      <c r="N2" s="1" t="s">
        <v>19</v>
      </c>
    </row>
    <row r="3" spans="1:14" x14ac:dyDescent="0.25">
      <c r="A3" s="1" t="s">
        <v>20</v>
      </c>
      <c r="B3" s="1" t="s">
        <v>21</v>
      </c>
      <c r="C3" s="1" t="s">
        <v>22</v>
      </c>
      <c r="D3" s="1">
        <v>14</v>
      </c>
      <c r="E3" s="2">
        <f>D3/C3</f>
        <v>0.21875</v>
      </c>
      <c r="F3" s="1">
        <v>13</v>
      </c>
      <c r="G3" s="1">
        <v>1</v>
      </c>
      <c r="H3" s="1">
        <v>1.11890216800741E-5</v>
      </c>
      <c r="I3" s="1" t="s">
        <v>23</v>
      </c>
      <c r="J3" s="1">
        <v>7.1609738752474196E-4</v>
      </c>
      <c r="K3" s="1">
        <v>0.26919999999999999</v>
      </c>
      <c r="L3" s="1" t="s">
        <v>24</v>
      </c>
      <c r="M3" s="1" t="s">
        <v>25</v>
      </c>
      <c r="N3" s="1" t="s">
        <v>26</v>
      </c>
    </row>
    <row r="4" spans="1:14" x14ac:dyDescent="0.25">
      <c r="A4" s="1" t="s">
        <v>27</v>
      </c>
      <c r="B4" s="1" t="s">
        <v>28</v>
      </c>
      <c r="C4" s="1" t="s">
        <v>29</v>
      </c>
      <c r="D4" s="1">
        <v>12</v>
      </c>
      <c r="E4" s="2">
        <f>D4/C4</f>
        <v>0.23529411764705882</v>
      </c>
      <c r="F4" s="1">
        <v>11</v>
      </c>
      <c r="G4" s="1">
        <v>1</v>
      </c>
      <c r="H4" s="1">
        <v>2.18292027778358E-5</v>
      </c>
      <c r="I4" s="1" t="s">
        <v>30</v>
      </c>
      <c r="J4" s="1">
        <v>1.04780173333612E-3</v>
      </c>
      <c r="K4" s="1">
        <v>0.73540000000000005</v>
      </c>
      <c r="L4" s="1" t="s">
        <v>31</v>
      </c>
      <c r="M4" s="1" t="s">
        <v>32</v>
      </c>
      <c r="N4" s="1" t="s">
        <v>33</v>
      </c>
    </row>
    <row r="5" spans="1:14" x14ac:dyDescent="0.25">
      <c r="A5" s="1" t="s">
        <v>34</v>
      </c>
      <c r="B5" s="1" t="s">
        <v>35</v>
      </c>
      <c r="C5" s="1" t="s">
        <v>36</v>
      </c>
      <c r="D5" s="1">
        <v>10</v>
      </c>
      <c r="E5" s="2">
        <f>D5/C5</f>
        <v>0.20833333333333334</v>
      </c>
      <c r="F5" s="1">
        <v>0</v>
      </c>
      <c r="G5" s="1">
        <v>10</v>
      </c>
      <c r="H5" s="1">
        <v>3.1211287332941098E-4</v>
      </c>
      <c r="I5" s="1" t="s">
        <v>37</v>
      </c>
      <c r="J5" s="1">
        <v>8.5608102398924205E-3</v>
      </c>
      <c r="K5" s="1">
        <v>0.26590000000000003</v>
      </c>
      <c r="L5" s="1" t="s">
        <v>38</v>
      </c>
      <c r="M5" s="1" t="s">
        <v>39</v>
      </c>
      <c r="N5" s="1" t="s">
        <v>40</v>
      </c>
    </row>
    <row r="6" spans="1:14" x14ac:dyDescent="0.25">
      <c r="A6" s="1" t="s">
        <v>41</v>
      </c>
      <c r="B6" s="1" t="s">
        <v>42</v>
      </c>
      <c r="C6" s="1" t="s">
        <v>43</v>
      </c>
      <c r="D6" s="1">
        <v>8</v>
      </c>
      <c r="E6" s="2">
        <f>D6/C6</f>
        <v>0.22857142857142856</v>
      </c>
      <c r="F6" s="1">
        <v>3</v>
      </c>
      <c r="G6" s="1">
        <v>5</v>
      </c>
      <c r="H6" s="1">
        <v>6.47350092787733E-4</v>
      </c>
      <c r="I6" s="1" t="s">
        <v>44</v>
      </c>
      <c r="J6" s="1">
        <v>1.3810135312805E-2</v>
      </c>
      <c r="K6" s="1">
        <v>0.16789999999999999</v>
      </c>
      <c r="L6" s="1" t="s">
        <v>45</v>
      </c>
      <c r="M6" s="1" t="s">
        <v>46</v>
      </c>
      <c r="N6" s="1" t="s">
        <v>47</v>
      </c>
    </row>
    <row r="7" spans="1:14" x14ac:dyDescent="0.25">
      <c r="A7" s="1" t="s">
        <v>48</v>
      </c>
      <c r="B7" s="1" t="s">
        <v>49</v>
      </c>
      <c r="C7" s="1" t="s">
        <v>50</v>
      </c>
      <c r="D7" s="1">
        <v>11</v>
      </c>
      <c r="E7" s="2">
        <f>D7/C7</f>
        <v>0.15942028985507245</v>
      </c>
      <c r="F7" s="1">
        <v>1</v>
      </c>
      <c r="G7" s="1">
        <v>10</v>
      </c>
      <c r="H7" s="1">
        <v>1.70628048144332E-3</v>
      </c>
      <c r="I7" s="1" t="s">
        <v>51</v>
      </c>
      <c r="J7" s="1">
        <v>2.9782350221556099E-2</v>
      </c>
      <c r="K7" s="1">
        <v>4.3299999999999998E-2</v>
      </c>
      <c r="L7" s="1" t="s">
        <v>52</v>
      </c>
      <c r="M7" s="1" t="s">
        <v>53</v>
      </c>
      <c r="N7" s="1" t="s">
        <v>54</v>
      </c>
    </row>
    <row r="8" spans="1:14" x14ac:dyDescent="0.25">
      <c r="A8" s="1" t="s">
        <v>55</v>
      </c>
      <c r="B8" s="1" t="s">
        <v>56</v>
      </c>
      <c r="C8" s="1" t="s">
        <v>57</v>
      </c>
      <c r="D8" s="1">
        <v>7</v>
      </c>
      <c r="E8" s="2">
        <f>D8/C8</f>
        <v>0.17499999999999999</v>
      </c>
      <c r="F8" s="1">
        <v>7</v>
      </c>
      <c r="G8" s="1">
        <v>0</v>
      </c>
      <c r="H8" s="1">
        <v>6.9236502856098404E-3</v>
      </c>
      <c r="I8" s="1" t="s">
        <v>58</v>
      </c>
      <c r="J8" s="1">
        <v>0.102256988833622</v>
      </c>
      <c r="K8" s="1">
        <v>3.04E-2</v>
      </c>
      <c r="L8" s="1" t="s">
        <v>59</v>
      </c>
      <c r="M8" s="1" t="s">
        <v>60</v>
      </c>
      <c r="N8" s="1" t="s">
        <v>61</v>
      </c>
    </row>
    <row r="9" spans="1:14" x14ac:dyDescent="0.25">
      <c r="A9" s="1" t="s">
        <v>62</v>
      </c>
      <c r="B9" s="1" t="s">
        <v>63</v>
      </c>
      <c r="C9" s="1" t="s">
        <v>64</v>
      </c>
      <c r="D9" s="1">
        <v>7</v>
      </c>
      <c r="E9" s="2">
        <f>D9/C9</f>
        <v>0.15555555555555556</v>
      </c>
      <c r="F9" s="1">
        <v>0</v>
      </c>
      <c r="G9" s="1">
        <v>7</v>
      </c>
      <c r="H9" s="1">
        <v>1.31896884659035E-2</v>
      </c>
      <c r="I9" s="1" t="s">
        <v>65</v>
      </c>
      <c r="J9" s="1">
        <v>0.180887156103819</v>
      </c>
      <c r="K9" s="1">
        <v>7.7299999999999994E-2</v>
      </c>
      <c r="L9" s="1" t="s">
        <v>66</v>
      </c>
      <c r="M9" s="1" t="s">
        <v>67</v>
      </c>
      <c r="N9" s="1" t="s">
        <v>68</v>
      </c>
    </row>
    <row r="10" spans="1:14" x14ac:dyDescent="0.25">
      <c r="A10" s="1" t="s">
        <v>69</v>
      </c>
      <c r="B10" s="1" t="s">
        <v>70</v>
      </c>
      <c r="C10" s="1" t="s">
        <v>71</v>
      </c>
      <c r="D10" s="1">
        <v>8</v>
      </c>
      <c r="E10" s="2">
        <f>D10/C10</f>
        <v>0.11940298507462686</v>
      </c>
      <c r="F10" s="1">
        <v>1</v>
      </c>
      <c r="G10" s="1">
        <v>7</v>
      </c>
      <c r="H10" s="1">
        <v>3.6538527515002202E-2</v>
      </c>
      <c r="I10" s="1" t="s">
        <v>72</v>
      </c>
      <c r="J10" s="1">
        <v>0.39970447099180401</v>
      </c>
      <c r="K10" s="1">
        <v>0.1221</v>
      </c>
      <c r="L10" s="1" t="s">
        <v>73</v>
      </c>
      <c r="M10" s="1" t="s">
        <v>74</v>
      </c>
      <c r="N10" s="1" t="s">
        <v>75</v>
      </c>
    </row>
    <row r="11" spans="1:14" x14ac:dyDescent="0.25">
      <c r="A11" s="1" t="s">
        <v>76</v>
      </c>
      <c r="B11" s="1" t="s">
        <v>77</v>
      </c>
      <c r="C11" s="1" t="s">
        <v>78</v>
      </c>
      <c r="D11" s="1">
        <v>7</v>
      </c>
      <c r="E11" s="2">
        <f>D11/C11</f>
        <v>0.125</v>
      </c>
      <c r="F11" s="1">
        <v>1</v>
      </c>
      <c r="G11" s="1">
        <v>6</v>
      </c>
      <c r="H11" s="1">
        <v>3.9504190029875402E-2</v>
      </c>
      <c r="I11" s="1" t="s">
        <v>79</v>
      </c>
      <c r="J11" s="1">
        <v>0.39970447099180401</v>
      </c>
      <c r="K11" s="1">
        <v>0.05</v>
      </c>
      <c r="L11" s="1" t="s">
        <v>80</v>
      </c>
      <c r="M11" s="1" t="s">
        <v>81</v>
      </c>
      <c r="N11" s="1" t="s">
        <v>82</v>
      </c>
    </row>
    <row r="12" spans="1:14" x14ac:dyDescent="0.25">
      <c r="A12" s="1" t="s">
        <v>83</v>
      </c>
      <c r="B12" s="1" t="s">
        <v>84</v>
      </c>
      <c r="C12" s="1" t="s">
        <v>85</v>
      </c>
      <c r="D12" s="1">
        <v>4</v>
      </c>
      <c r="E12" s="2">
        <f>D12/C12</f>
        <v>0.17391304347826086</v>
      </c>
      <c r="F12" s="1">
        <v>1</v>
      </c>
      <c r="G12" s="1">
        <v>3</v>
      </c>
      <c r="H12" s="1">
        <v>3.9554088275230603E-2</v>
      </c>
      <c r="I12" s="1" t="s">
        <v>86</v>
      </c>
      <c r="J12" s="1">
        <v>0.39970447099180401</v>
      </c>
      <c r="K12" s="1">
        <v>0.15590000000000001</v>
      </c>
      <c r="L12" s="1" t="s">
        <v>87</v>
      </c>
      <c r="M12" s="1" t="s">
        <v>88</v>
      </c>
      <c r="N12" s="1" t="s">
        <v>89</v>
      </c>
    </row>
    <row r="13" spans="1:14" x14ac:dyDescent="0.25">
      <c r="A13" s="1" t="s">
        <v>90</v>
      </c>
      <c r="B13" s="1" t="s">
        <v>91</v>
      </c>
      <c r="C13" s="1" t="s">
        <v>92</v>
      </c>
      <c r="D13" s="1">
        <v>6</v>
      </c>
      <c r="E13" s="2">
        <f>D13/C13</f>
        <v>0.13043478260869565</v>
      </c>
      <c r="F13" s="1">
        <v>0</v>
      </c>
      <c r="G13" s="1">
        <v>6</v>
      </c>
      <c r="H13" s="1">
        <v>4.5863725825115602E-2</v>
      </c>
      <c r="I13" s="1" t="s">
        <v>93</v>
      </c>
      <c r="J13" s="1">
        <v>0.44029176792111002</v>
      </c>
      <c r="K13" s="1">
        <v>0.1047</v>
      </c>
      <c r="L13" s="1" t="s">
        <v>94</v>
      </c>
      <c r="M13" s="1" t="s">
        <v>95</v>
      </c>
      <c r="N13" s="1" t="s">
        <v>96</v>
      </c>
    </row>
    <row r="14" spans="1:14" x14ac:dyDescent="0.25">
      <c r="A14" s="1" t="s">
        <v>97</v>
      </c>
      <c r="B14" s="1" t="s">
        <v>98</v>
      </c>
      <c r="C14" s="1" t="s">
        <v>99</v>
      </c>
      <c r="D14" s="1">
        <v>3</v>
      </c>
      <c r="E14" s="2">
        <f>D14/C14</f>
        <v>0.2</v>
      </c>
      <c r="F14" s="1">
        <v>1</v>
      </c>
      <c r="G14" s="1">
        <v>2</v>
      </c>
      <c r="H14" s="1">
        <v>5.0808472391341397E-2</v>
      </c>
      <c r="I14" s="1" t="s">
        <v>100</v>
      </c>
      <c r="J14" s="1">
        <v>0.46453460472083602</v>
      </c>
      <c r="K14" s="1">
        <v>0.2</v>
      </c>
      <c r="L14" s="1" t="s">
        <v>101</v>
      </c>
      <c r="M14" s="1" t="s">
        <v>102</v>
      </c>
      <c r="N14" s="1" t="s">
        <v>103</v>
      </c>
    </row>
    <row r="15" spans="1:14" x14ac:dyDescent="0.25">
      <c r="A15" s="1" t="s">
        <v>104</v>
      </c>
      <c r="B15" s="1" t="s">
        <v>105</v>
      </c>
      <c r="C15" s="1" t="s">
        <v>106</v>
      </c>
      <c r="D15" s="1">
        <v>4</v>
      </c>
      <c r="E15" s="2">
        <f>D15/C15</f>
        <v>0.15384615384615385</v>
      </c>
      <c r="F15" s="1">
        <v>1</v>
      </c>
      <c r="G15" s="1">
        <v>3</v>
      </c>
      <c r="H15" s="1">
        <v>5.8435180281072398E-2</v>
      </c>
      <c r="I15" s="1" t="s">
        <v>107</v>
      </c>
      <c r="J15" s="1">
        <v>0.466571435380984</v>
      </c>
      <c r="K15" s="1">
        <v>5.4800000000000001E-2</v>
      </c>
      <c r="L15" s="1" t="s">
        <v>108</v>
      </c>
      <c r="M15" s="1" t="s">
        <v>109</v>
      </c>
      <c r="N15" s="1" t="s">
        <v>110</v>
      </c>
    </row>
    <row r="16" spans="1:14" x14ac:dyDescent="0.25">
      <c r="A16" s="1" t="s">
        <v>111</v>
      </c>
      <c r="B16" s="1" t="s">
        <v>112</v>
      </c>
      <c r="C16" s="1" t="s">
        <v>113</v>
      </c>
      <c r="D16" s="1">
        <v>10</v>
      </c>
      <c r="E16" s="2">
        <f>D16/C16</f>
        <v>9.9009900990099015E-2</v>
      </c>
      <c r="F16" s="1">
        <v>1</v>
      </c>
      <c r="G16" s="1">
        <v>9</v>
      </c>
      <c r="H16" s="1">
        <v>6.2822166272199595E-2</v>
      </c>
      <c r="I16" s="1" t="s">
        <v>114</v>
      </c>
      <c r="J16" s="1">
        <v>0.466571435380984</v>
      </c>
      <c r="K16" s="1">
        <v>0.19389999999999999</v>
      </c>
      <c r="L16" s="1" t="s">
        <v>115</v>
      </c>
      <c r="M16" s="1" t="s">
        <v>116</v>
      </c>
      <c r="N16" s="1" t="s">
        <v>117</v>
      </c>
    </row>
    <row r="17" spans="1:14" x14ac:dyDescent="0.25">
      <c r="A17" s="1" t="s">
        <v>118</v>
      </c>
      <c r="B17" s="1" t="s">
        <v>119</v>
      </c>
      <c r="C17" s="1" t="s">
        <v>120</v>
      </c>
      <c r="D17" s="1">
        <v>4</v>
      </c>
      <c r="E17" s="2">
        <f>D17/C17</f>
        <v>0.14814814814814814</v>
      </c>
      <c r="F17" s="1">
        <v>0</v>
      </c>
      <c r="G17" s="1">
        <v>4</v>
      </c>
      <c r="H17" s="1">
        <v>6.5626957049744403E-2</v>
      </c>
      <c r="I17" s="1" t="s">
        <v>121</v>
      </c>
      <c r="J17" s="1">
        <v>0.466571435380984</v>
      </c>
      <c r="K17" s="1">
        <v>0.122</v>
      </c>
      <c r="L17" s="1" t="s">
        <v>122</v>
      </c>
      <c r="M17" s="1" t="s">
        <v>123</v>
      </c>
      <c r="N17" s="1" t="s">
        <v>124</v>
      </c>
    </row>
    <row r="18" spans="1:14" x14ac:dyDescent="0.25">
      <c r="A18" s="1" t="s">
        <v>125</v>
      </c>
      <c r="B18" s="1" t="s">
        <v>126</v>
      </c>
      <c r="C18" s="1" t="s">
        <v>127</v>
      </c>
      <c r="D18" s="1">
        <v>3</v>
      </c>
      <c r="E18" s="2">
        <f>D18/C18</f>
        <v>0.17647058823529413</v>
      </c>
      <c r="F18" s="1">
        <v>1</v>
      </c>
      <c r="G18" s="1">
        <v>2</v>
      </c>
      <c r="H18" s="1">
        <v>6.9827784641531901E-2</v>
      </c>
      <c r="I18" s="1" t="s">
        <v>128</v>
      </c>
      <c r="J18" s="1">
        <v>0.466571435380984</v>
      </c>
      <c r="K18" s="1">
        <v>0.17649999999999999</v>
      </c>
      <c r="L18" s="1" t="s">
        <v>129</v>
      </c>
      <c r="M18" s="1" t="s">
        <v>130</v>
      </c>
      <c r="N18" s="1" t="s">
        <v>131</v>
      </c>
    </row>
    <row r="19" spans="1:14" x14ac:dyDescent="0.25">
      <c r="A19" s="1" t="s">
        <v>132</v>
      </c>
      <c r="B19" s="1" t="s">
        <v>133</v>
      </c>
      <c r="C19" s="1" t="s">
        <v>134</v>
      </c>
      <c r="D19" s="1">
        <v>5</v>
      </c>
      <c r="E19" s="2">
        <f>D19/C19</f>
        <v>0.12820512820512819</v>
      </c>
      <c r="F19" s="1">
        <v>0</v>
      </c>
      <c r="G19" s="1">
        <v>5</v>
      </c>
      <c r="H19" s="1">
        <v>6.9917810708494094E-2</v>
      </c>
      <c r="I19" s="1" t="s">
        <v>135</v>
      </c>
      <c r="J19" s="1">
        <v>0.466571435380984</v>
      </c>
      <c r="K19" s="1">
        <v>2.8400000000000002E-2</v>
      </c>
      <c r="L19" s="1" t="s">
        <v>136</v>
      </c>
      <c r="M19" s="1" t="s">
        <v>137</v>
      </c>
      <c r="N19" s="1" t="s">
        <v>138</v>
      </c>
    </row>
    <row r="20" spans="1:14" x14ac:dyDescent="0.25">
      <c r="A20" s="1" t="s">
        <v>139</v>
      </c>
      <c r="B20" s="1" t="s">
        <v>140</v>
      </c>
      <c r="C20" s="1" t="s">
        <v>134</v>
      </c>
      <c r="D20" s="1">
        <v>5</v>
      </c>
      <c r="E20" s="2">
        <f>D20/C20</f>
        <v>0.12820512820512819</v>
      </c>
      <c r="F20" s="1">
        <v>1</v>
      </c>
      <c r="G20" s="1">
        <v>4</v>
      </c>
      <c r="H20" s="1">
        <v>6.9917810708494094E-2</v>
      </c>
      <c r="I20" s="1" t="s">
        <v>135</v>
      </c>
      <c r="J20" s="1">
        <v>0.466571435380984</v>
      </c>
      <c r="K20" s="1">
        <v>5.9200000000000003E-2</v>
      </c>
      <c r="L20" s="1" t="s">
        <v>141</v>
      </c>
      <c r="M20" s="1" t="s">
        <v>142</v>
      </c>
      <c r="N20" s="1" t="s">
        <v>143</v>
      </c>
    </row>
    <row r="21" spans="1:14" x14ac:dyDescent="0.25">
      <c r="A21" s="1" t="s">
        <v>144</v>
      </c>
      <c r="B21" s="1" t="s">
        <v>145</v>
      </c>
      <c r="C21" s="1" t="s">
        <v>22</v>
      </c>
      <c r="D21" s="1">
        <v>7</v>
      </c>
      <c r="E21" s="2">
        <f>D21/C21</f>
        <v>0.109375</v>
      </c>
      <c r="F21" s="1">
        <v>1</v>
      </c>
      <c r="G21" s="1">
        <v>6</v>
      </c>
      <c r="H21" s="1">
        <v>7.2066817918673101E-2</v>
      </c>
      <c r="I21" s="1" t="s">
        <v>146</v>
      </c>
      <c r="J21" s="1">
        <v>0.466571435380984</v>
      </c>
      <c r="K21" s="1">
        <v>7.4200000000000002E-2</v>
      </c>
      <c r="L21" s="1" t="s">
        <v>147</v>
      </c>
      <c r="M21" s="1" t="s">
        <v>148</v>
      </c>
      <c r="N21" s="1" t="s">
        <v>149</v>
      </c>
    </row>
    <row r="22" spans="1:14" x14ac:dyDescent="0.25">
      <c r="A22" s="1" t="s">
        <v>150</v>
      </c>
      <c r="B22" s="1" t="s">
        <v>151</v>
      </c>
      <c r="C22" s="1" t="s">
        <v>22</v>
      </c>
      <c r="D22" s="1">
        <v>7</v>
      </c>
      <c r="E22" s="2">
        <f>D22/C22</f>
        <v>0.109375</v>
      </c>
      <c r="F22" s="1">
        <v>3</v>
      </c>
      <c r="G22" s="1">
        <v>4</v>
      </c>
      <c r="H22" s="1">
        <v>7.2066817918673101E-2</v>
      </c>
      <c r="I22" s="1" t="s">
        <v>146</v>
      </c>
      <c r="J22" s="1">
        <v>0.466571435380984</v>
      </c>
      <c r="K22" s="1">
        <v>0.16980000000000001</v>
      </c>
      <c r="L22" s="1" t="s">
        <v>152</v>
      </c>
      <c r="M22" s="1" t="s">
        <v>153</v>
      </c>
      <c r="N22" s="1" t="s">
        <v>154</v>
      </c>
    </row>
    <row r="23" spans="1:14" x14ac:dyDescent="0.25">
      <c r="A23" s="1" t="s">
        <v>155</v>
      </c>
      <c r="B23" s="1" t="s">
        <v>156</v>
      </c>
      <c r="C23" s="1" t="s">
        <v>157</v>
      </c>
      <c r="D23" s="1">
        <v>2</v>
      </c>
      <c r="E23" s="2">
        <f>D23/C23</f>
        <v>0.25</v>
      </c>
      <c r="F23" s="1">
        <v>1</v>
      </c>
      <c r="G23" s="1">
        <v>1</v>
      </c>
      <c r="H23" s="1">
        <v>7.2901786778278702E-2</v>
      </c>
      <c r="I23" s="1" t="s">
        <v>158</v>
      </c>
      <c r="J23" s="1">
        <v>0.466571435380984</v>
      </c>
      <c r="K23" s="1">
        <v>0.25</v>
      </c>
      <c r="L23" s="1" t="s">
        <v>159</v>
      </c>
      <c r="M23" s="1" t="s">
        <v>160</v>
      </c>
      <c r="N23" s="1" t="s">
        <v>161</v>
      </c>
    </row>
    <row r="24" spans="1:14" x14ac:dyDescent="0.25">
      <c r="A24" s="1" t="s">
        <v>162</v>
      </c>
      <c r="B24" s="1" t="s">
        <v>163</v>
      </c>
      <c r="C24" s="1" t="s">
        <v>164</v>
      </c>
      <c r="D24" s="1">
        <v>6</v>
      </c>
      <c r="E24" s="2">
        <f>D24/C24</f>
        <v>0.11320754716981132</v>
      </c>
      <c r="F24" s="1">
        <v>0</v>
      </c>
      <c r="G24" s="1">
        <v>6</v>
      </c>
      <c r="H24" s="1">
        <v>8.0881068909589099E-2</v>
      </c>
      <c r="I24" s="1" t="s">
        <v>165</v>
      </c>
      <c r="J24" s="1">
        <v>0.50094081389164902</v>
      </c>
      <c r="K24" s="1">
        <v>0.1132</v>
      </c>
      <c r="L24" s="1" t="s">
        <v>166</v>
      </c>
      <c r="M24" s="1" t="s">
        <v>167</v>
      </c>
      <c r="N24" s="1" t="s">
        <v>168</v>
      </c>
    </row>
    <row r="25" spans="1:14" x14ac:dyDescent="0.25">
      <c r="A25" s="1" t="s">
        <v>169</v>
      </c>
      <c r="B25" s="1" t="s">
        <v>170</v>
      </c>
      <c r="C25" s="1" t="s">
        <v>71</v>
      </c>
      <c r="D25" s="1">
        <v>7</v>
      </c>
      <c r="E25" s="2">
        <f>D25/C25</f>
        <v>0.1044776119402985</v>
      </c>
      <c r="F25" s="1">
        <v>0</v>
      </c>
      <c r="G25" s="1">
        <v>7</v>
      </c>
      <c r="H25" s="1">
        <v>8.7445276407362493E-2</v>
      </c>
      <c r="I25" s="1" t="s">
        <v>171</v>
      </c>
      <c r="J25" s="1">
        <v>0.52467165844417496</v>
      </c>
      <c r="K25" s="1">
        <v>8.6999999999999994E-2</v>
      </c>
      <c r="L25" s="1" t="s">
        <v>172</v>
      </c>
      <c r="M25" s="1" t="s">
        <v>173</v>
      </c>
      <c r="N25" s="1" t="s">
        <v>174</v>
      </c>
    </row>
    <row r="26" spans="1:14" x14ac:dyDescent="0.25">
      <c r="A26" s="1" t="s">
        <v>175</v>
      </c>
      <c r="B26" s="1" t="s">
        <v>176</v>
      </c>
      <c r="C26" s="1" t="s">
        <v>50</v>
      </c>
      <c r="D26" s="1">
        <v>7</v>
      </c>
      <c r="E26" s="2">
        <f>D26/C26</f>
        <v>0.10144927536231885</v>
      </c>
      <c r="F26" s="1">
        <v>2</v>
      </c>
      <c r="G26" s="1">
        <v>5</v>
      </c>
      <c r="H26" s="1">
        <v>9.8654575564088701E-2</v>
      </c>
      <c r="I26" s="1" t="s">
        <v>177</v>
      </c>
      <c r="J26" s="1">
        <v>0.57399025782742497</v>
      </c>
      <c r="K26" s="1">
        <v>0.2858</v>
      </c>
      <c r="L26" s="1" t="s">
        <v>178</v>
      </c>
      <c r="M26" s="1" t="s">
        <v>179</v>
      </c>
      <c r="N26" s="1" t="s">
        <v>180</v>
      </c>
    </row>
    <row r="27" spans="1:14" x14ac:dyDescent="0.25">
      <c r="A27" s="1" t="s">
        <v>181</v>
      </c>
      <c r="B27" s="1" t="s">
        <v>182</v>
      </c>
      <c r="C27" s="1" t="s">
        <v>183</v>
      </c>
      <c r="D27" s="1">
        <v>2</v>
      </c>
      <c r="E27" s="2">
        <f>D27/C27</f>
        <v>0.2</v>
      </c>
      <c r="F27" s="1">
        <v>0</v>
      </c>
      <c r="G27" s="1">
        <v>2</v>
      </c>
      <c r="H27" s="1">
        <v>0.108700006482305</v>
      </c>
      <c r="I27" s="1" t="s">
        <v>184</v>
      </c>
      <c r="J27" s="1">
        <v>0.57894994168594205</v>
      </c>
      <c r="K27" s="1">
        <v>0.2</v>
      </c>
      <c r="L27" s="1" t="s">
        <v>185</v>
      </c>
      <c r="M27" s="1" t="s">
        <v>186</v>
      </c>
      <c r="N27" s="1" t="s">
        <v>187</v>
      </c>
    </row>
    <row r="28" spans="1:14" x14ac:dyDescent="0.25">
      <c r="A28" s="1" t="s">
        <v>188</v>
      </c>
      <c r="B28" s="1" t="s">
        <v>189</v>
      </c>
      <c r="C28" s="1" t="s">
        <v>183</v>
      </c>
      <c r="D28" s="1">
        <v>2</v>
      </c>
      <c r="E28" s="2">
        <f>D28/C28</f>
        <v>0.2</v>
      </c>
      <c r="F28" s="1">
        <v>0</v>
      </c>
      <c r="G28" s="1">
        <v>2</v>
      </c>
      <c r="H28" s="1">
        <v>0.108700006482305</v>
      </c>
      <c r="I28" s="1" t="s">
        <v>184</v>
      </c>
      <c r="J28" s="1">
        <v>0.57894994168594205</v>
      </c>
      <c r="K28" s="1">
        <v>0.2</v>
      </c>
      <c r="L28" s="1" t="s">
        <v>190</v>
      </c>
      <c r="M28" s="1" t="s">
        <v>191</v>
      </c>
      <c r="N28" s="1" t="s">
        <v>192</v>
      </c>
    </row>
    <row r="29" spans="1:14" x14ac:dyDescent="0.25">
      <c r="A29" s="1" t="s">
        <v>193</v>
      </c>
      <c r="B29" s="1" t="s">
        <v>194</v>
      </c>
      <c r="C29" s="1" t="s">
        <v>195</v>
      </c>
      <c r="D29" s="1">
        <v>1</v>
      </c>
      <c r="E29" s="2">
        <f>D29/C29</f>
        <v>0.5</v>
      </c>
      <c r="F29" s="1">
        <v>1</v>
      </c>
      <c r="G29" s="1">
        <v>0</v>
      </c>
      <c r="H29" s="1">
        <v>0.111333973320979</v>
      </c>
      <c r="I29" s="1" t="s">
        <v>196</v>
      </c>
      <c r="J29" s="1">
        <v>0.57894994168594205</v>
      </c>
      <c r="K29" s="1">
        <v>0.5</v>
      </c>
      <c r="L29" s="1" t="s">
        <v>197</v>
      </c>
      <c r="M29" s="1" t="s">
        <v>198</v>
      </c>
      <c r="N29" s="1" t="s">
        <v>199</v>
      </c>
    </row>
    <row r="30" spans="1:14" x14ac:dyDescent="0.25">
      <c r="A30" s="1" t="s">
        <v>200</v>
      </c>
      <c r="B30" s="1" t="s">
        <v>201</v>
      </c>
      <c r="C30" s="1" t="s">
        <v>202</v>
      </c>
      <c r="D30" s="1">
        <v>6</v>
      </c>
      <c r="E30" s="2">
        <f>D30/C30</f>
        <v>0.10344827586206896</v>
      </c>
      <c r="F30" s="1">
        <v>3</v>
      </c>
      <c r="G30" s="1">
        <v>3</v>
      </c>
      <c r="H30" s="1">
        <v>0.112979637083033</v>
      </c>
      <c r="I30" s="1" t="s">
        <v>203</v>
      </c>
      <c r="J30" s="1">
        <v>0.57894994168594205</v>
      </c>
      <c r="K30" s="1">
        <v>6.13E-2</v>
      </c>
      <c r="L30" s="1" t="s">
        <v>204</v>
      </c>
      <c r="M30" s="1" t="s">
        <v>205</v>
      </c>
      <c r="N30" s="1" t="s">
        <v>206</v>
      </c>
    </row>
    <row r="31" spans="1:14" x14ac:dyDescent="0.25">
      <c r="A31" s="1" t="s">
        <v>207</v>
      </c>
      <c r="B31" s="1" t="s">
        <v>208</v>
      </c>
      <c r="C31" s="1" t="s">
        <v>209</v>
      </c>
      <c r="D31" s="1">
        <v>3</v>
      </c>
      <c r="E31" s="2">
        <f>D31/C31</f>
        <v>0.14285714285714285</v>
      </c>
      <c r="F31" s="1">
        <v>1</v>
      </c>
      <c r="G31" s="1">
        <v>2</v>
      </c>
      <c r="H31" s="1">
        <v>0.115695772491719</v>
      </c>
      <c r="I31" s="1" t="s">
        <v>210</v>
      </c>
      <c r="J31" s="1">
        <v>0.57894994168594205</v>
      </c>
      <c r="K31" s="1">
        <v>6.6799999999999998E-2</v>
      </c>
      <c r="L31" s="1" t="s">
        <v>211</v>
      </c>
      <c r="M31" s="1" t="s">
        <v>212</v>
      </c>
      <c r="N31" s="1" t="s">
        <v>213</v>
      </c>
    </row>
    <row r="32" spans="1:14" x14ac:dyDescent="0.25">
      <c r="A32" s="1" t="s">
        <v>214</v>
      </c>
      <c r="B32" s="1" t="s">
        <v>215</v>
      </c>
      <c r="C32" s="1" t="s">
        <v>216</v>
      </c>
      <c r="D32" s="1">
        <v>4</v>
      </c>
      <c r="E32" s="2">
        <f>D32/C32</f>
        <v>0.12121212121212122</v>
      </c>
      <c r="F32" s="1">
        <v>0</v>
      </c>
      <c r="G32" s="1">
        <v>4</v>
      </c>
      <c r="H32" s="1">
        <v>0.117599206904957</v>
      </c>
      <c r="I32" s="1" t="s">
        <v>217</v>
      </c>
      <c r="J32" s="1">
        <v>0.57894994168594205</v>
      </c>
      <c r="K32" s="1">
        <v>3.1600000000000003E-2</v>
      </c>
      <c r="L32" s="1" t="s">
        <v>218</v>
      </c>
      <c r="M32" s="1" t="s">
        <v>219</v>
      </c>
      <c r="N32" s="1" t="s">
        <v>220</v>
      </c>
    </row>
    <row r="33" spans="1:14" x14ac:dyDescent="0.25">
      <c r="A33" s="1" t="s">
        <v>221</v>
      </c>
      <c r="B33" s="1" t="s">
        <v>222</v>
      </c>
      <c r="C33" s="1" t="s">
        <v>223</v>
      </c>
      <c r="D33" s="1">
        <v>2</v>
      </c>
      <c r="E33" s="2">
        <f>D33/C33</f>
        <v>0.18181818181818182</v>
      </c>
      <c r="F33" s="1">
        <v>1</v>
      </c>
      <c r="G33" s="1">
        <v>1</v>
      </c>
      <c r="H33" s="1">
        <v>0.128005566903162</v>
      </c>
      <c r="I33" s="1" t="s">
        <v>224</v>
      </c>
      <c r="J33" s="1">
        <v>0.60207640924211803</v>
      </c>
      <c r="K33" s="1">
        <v>0.18179999999999999</v>
      </c>
      <c r="L33" s="1" t="s">
        <v>225</v>
      </c>
      <c r="M33" s="1" t="s">
        <v>226</v>
      </c>
      <c r="N33" s="1" t="s">
        <v>227</v>
      </c>
    </row>
    <row r="34" spans="1:14" x14ac:dyDescent="0.25">
      <c r="A34" s="1" t="s">
        <v>228</v>
      </c>
      <c r="B34" s="1" t="s">
        <v>229</v>
      </c>
      <c r="C34" s="1" t="s">
        <v>230</v>
      </c>
      <c r="D34" s="1">
        <v>3</v>
      </c>
      <c r="E34" s="2">
        <f>D34/C34</f>
        <v>0.13636363636363635</v>
      </c>
      <c r="F34" s="1">
        <v>0</v>
      </c>
      <c r="G34" s="1">
        <v>3</v>
      </c>
      <c r="H34" s="1">
        <v>0.12856839989024399</v>
      </c>
      <c r="I34" s="1" t="s">
        <v>231</v>
      </c>
      <c r="J34" s="1">
        <v>0.60207640924211803</v>
      </c>
      <c r="K34" s="1">
        <v>0.14099999999999999</v>
      </c>
      <c r="L34" s="1" t="s">
        <v>232</v>
      </c>
      <c r="M34" s="1" t="s">
        <v>233</v>
      </c>
      <c r="N34" s="1" t="s">
        <v>234</v>
      </c>
    </row>
    <row r="35" spans="1:14" x14ac:dyDescent="0.25">
      <c r="A35" s="1" t="s">
        <v>235</v>
      </c>
      <c r="B35" s="1" t="s">
        <v>236</v>
      </c>
      <c r="C35" s="1" t="s">
        <v>43</v>
      </c>
      <c r="D35" s="1">
        <v>4</v>
      </c>
      <c r="E35" s="2">
        <f>D35/C35</f>
        <v>0.11428571428571428</v>
      </c>
      <c r="F35" s="1">
        <v>1</v>
      </c>
      <c r="G35" s="1">
        <v>3</v>
      </c>
      <c r="H35" s="1">
        <v>0.13796236441592</v>
      </c>
      <c r="I35" s="1" t="s">
        <v>237</v>
      </c>
      <c r="J35" s="1">
        <v>0.61601799925248002</v>
      </c>
      <c r="K35" s="1">
        <v>0.1133</v>
      </c>
      <c r="L35" s="1" t="s">
        <v>238</v>
      </c>
      <c r="M35" s="1" t="s">
        <v>239</v>
      </c>
      <c r="N35" s="1" t="s">
        <v>240</v>
      </c>
    </row>
    <row r="36" spans="1:14" x14ac:dyDescent="0.25">
      <c r="A36" s="1" t="s">
        <v>241</v>
      </c>
      <c r="B36" s="1" t="s">
        <v>242</v>
      </c>
      <c r="C36" s="1" t="s">
        <v>43</v>
      </c>
      <c r="D36" s="1">
        <v>4</v>
      </c>
      <c r="E36" s="2">
        <f>D36/C36</f>
        <v>0.11428571428571428</v>
      </c>
      <c r="F36" s="1">
        <v>1</v>
      </c>
      <c r="G36" s="1">
        <v>3</v>
      </c>
      <c r="H36" s="1">
        <v>0.13796236441592</v>
      </c>
      <c r="I36" s="1" t="s">
        <v>237</v>
      </c>
      <c r="J36" s="1">
        <v>0.61601799925248002</v>
      </c>
      <c r="K36" s="1">
        <v>0.12540000000000001</v>
      </c>
      <c r="L36" s="1" t="s">
        <v>243</v>
      </c>
      <c r="M36" s="1" t="s">
        <v>244</v>
      </c>
      <c r="N36" s="1" t="s">
        <v>245</v>
      </c>
    </row>
    <row r="37" spans="1:14" x14ac:dyDescent="0.25">
      <c r="A37" s="1" t="s">
        <v>246</v>
      </c>
      <c r="B37" s="1" t="s">
        <v>247</v>
      </c>
      <c r="C37" s="1" t="s">
        <v>248</v>
      </c>
      <c r="D37" s="1">
        <v>5</v>
      </c>
      <c r="E37" s="2">
        <f>D37/C37</f>
        <v>0.10204081632653061</v>
      </c>
      <c r="F37" s="1">
        <v>1</v>
      </c>
      <c r="G37" s="1">
        <v>4</v>
      </c>
      <c r="H37" s="1">
        <v>0.147231699784449</v>
      </c>
      <c r="I37" s="1" t="s">
        <v>249</v>
      </c>
      <c r="J37" s="1">
        <v>0.63159081788485105</v>
      </c>
      <c r="K37" s="1">
        <v>0.1643</v>
      </c>
      <c r="L37" s="1" t="s">
        <v>250</v>
      </c>
      <c r="M37" s="1" t="s">
        <v>251</v>
      </c>
      <c r="N37" s="1" t="s">
        <v>252</v>
      </c>
    </row>
    <row r="38" spans="1:14" x14ac:dyDescent="0.25">
      <c r="A38" s="1" t="s">
        <v>253</v>
      </c>
      <c r="B38" s="1" t="s">
        <v>254</v>
      </c>
      <c r="C38" s="1" t="s">
        <v>255</v>
      </c>
      <c r="D38" s="1">
        <v>2</v>
      </c>
      <c r="E38" s="2">
        <f>D38/C38</f>
        <v>0.16666666666666666</v>
      </c>
      <c r="F38" s="1">
        <v>0</v>
      </c>
      <c r="G38" s="1">
        <v>2</v>
      </c>
      <c r="H38" s="1">
        <v>0.148029097941762</v>
      </c>
      <c r="I38" s="1" t="s">
        <v>256</v>
      </c>
      <c r="J38" s="1">
        <v>0.63159081788485105</v>
      </c>
      <c r="K38" s="1">
        <v>0.16669999999999999</v>
      </c>
      <c r="L38" s="1" t="s">
        <v>185</v>
      </c>
      <c r="M38" s="1" t="s">
        <v>186</v>
      </c>
      <c r="N38" s="1" t="s">
        <v>257</v>
      </c>
    </row>
    <row r="39" spans="1:14" x14ac:dyDescent="0.25">
      <c r="A39" s="1" t="s">
        <v>258</v>
      </c>
      <c r="B39" s="1" t="s">
        <v>259</v>
      </c>
      <c r="C39" s="1" t="s">
        <v>260</v>
      </c>
      <c r="D39" s="1">
        <v>7</v>
      </c>
      <c r="E39" s="2">
        <f>D39/C39</f>
        <v>8.9743589743589744E-2</v>
      </c>
      <c r="F39" s="1">
        <v>3</v>
      </c>
      <c r="G39" s="1">
        <v>4</v>
      </c>
      <c r="H39" s="1">
        <v>0.158087257364837</v>
      </c>
      <c r="I39" s="1" t="s">
        <v>261</v>
      </c>
      <c r="J39" s="1">
        <v>0.63456940988932198</v>
      </c>
      <c r="K39" s="1">
        <v>0.1578</v>
      </c>
      <c r="L39" s="1" t="s">
        <v>262</v>
      </c>
      <c r="M39" s="1" t="s">
        <v>263</v>
      </c>
      <c r="N39" s="1" t="s">
        <v>264</v>
      </c>
    </row>
    <row r="40" spans="1:14" x14ac:dyDescent="0.25">
      <c r="A40" s="1" t="s">
        <v>265</v>
      </c>
      <c r="B40" s="1" t="s">
        <v>266</v>
      </c>
      <c r="C40" s="1" t="s">
        <v>267</v>
      </c>
      <c r="D40" s="1">
        <v>4</v>
      </c>
      <c r="E40" s="2">
        <f>D40/C40</f>
        <v>0.10810810810810811</v>
      </c>
      <c r="F40" s="1">
        <v>1</v>
      </c>
      <c r="G40" s="1">
        <v>3</v>
      </c>
      <c r="H40" s="1">
        <v>0.159625240108516</v>
      </c>
      <c r="I40" s="1" t="s">
        <v>268</v>
      </c>
      <c r="J40" s="1">
        <v>0.63456940988932198</v>
      </c>
      <c r="K40" s="1">
        <v>0.26290000000000002</v>
      </c>
      <c r="L40" s="1" t="s">
        <v>269</v>
      </c>
      <c r="M40" s="1" t="s">
        <v>270</v>
      </c>
      <c r="N40" s="1" t="s">
        <v>271</v>
      </c>
    </row>
    <row r="41" spans="1:14" x14ac:dyDescent="0.25">
      <c r="A41" s="1" t="s">
        <v>272</v>
      </c>
      <c r="B41" s="1" t="s">
        <v>273</v>
      </c>
      <c r="C41" s="1" t="s">
        <v>274</v>
      </c>
      <c r="D41" s="1">
        <v>1</v>
      </c>
      <c r="E41" s="2">
        <f>D41/C41</f>
        <v>0.33333333333333331</v>
      </c>
      <c r="F41" s="1">
        <v>1</v>
      </c>
      <c r="G41" s="1">
        <v>0</v>
      </c>
      <c r="H41" s="1">
        <v>0.16227407695506599</v>
      </c>
      <c r="I41" s="1" t="s">
        <v>275</v>
      </c>
      <c r="J41" s="1">
        <v>0.63456940988932198</v>
      </c>
      <c r="K41" s="1">
        <v>0.33329999999999999</v>
      </c>
      <c r="L41" s="1" t="s">
        <v>276</v>
      </c>
      <c r="M41" s="1" t="s">
        <v>277</v>
      </c>
      <c r="N41" s="1" t="s">
        <v>278</v>
      </c>
    </row>
    <row r="42" spans="1:14" x14ac:dyDescent="0.25">
      <c r="A42" s="1" t="s">
        <v>279</v>
      </c>
      <c r="B42" s="1" t="s">
        <v>280</v>
      </c>
      <c r="C42" s="1" t="s">
        <v>274</v>
      </c>
      <c r="D42" s="1">
        <v>1</v>
      </c>
      <c r="E42" s="2">
        <f>D42/C42</f>
        <v>0.33333333333333331</v>
      </c>
      <c r="F42" s="1">
        <v>1</v>
      </c>
      <c r="G42" s="1">
        <v>0</v>
      </c>
      <c r="H42" s="1">
        <v>0.16227407695506599</v>
      </c>
      <c r="I42" s="1" t="s">
        <v>275</v>
      </c>
      <c r="J42" s="1">
        <v>0.63456940988932198</v>
      </c>
      <c r="K42" s="1">
        <v>0.33329999999999999</v>
      </c>
      <c r="L42" s="1" t="s">
        <v>197</v>
      </c>
      <c r="M42" s="1" t="s">
        <v>198</v>
      </c>
      <c r="N42" s="1" t="s">
        <v>281</v>
      </c>
    </row>
    <row r="43" spans="1:14" x14ac:dyDescent="0.25">
      <c r="A43" s="1" t="s">
        <v>282</v>
      </c>
      <c r="B43" s="1" t="s">
        <v>283</v>
      </c>
      <c r="C43" s="1" t="s">
        <v>284</v>
      </c>
      <c r="D43" s="1">
        <v>9</v>
      </c>
      <c r="E43" s="2">
        <f>D43/C43</f>
        <v>8.3333333333333329E-2</v>
      </c>
      <c r="F43" s="1">
        <v>1</v>
      </c>
      <c r="G43" s="1">
        <v>8</v>
      </c>
      <c r="H43" s="1">
        <v>0.16525245049201101</v>
      </c>
      <c r="I43" s="1" t="s">
        <v>285</v>
      </c>
      <c r="J43" s="1">
        <v>0.63456940988932198</v>
      </c>
      <c r="K43" s="1">
        <v>3.9100000000000003E-2</v>
      </c>
      <c r="L43" s="1" t="s">
        <v>286</v>
      </c>
      <c r="M43" s="1" t="s">
        <v>287</v>
      </c>
      <c r="N43" s="1" t="s">
        <v>288</v>
      </c>
    </row>
    <row r="44" spans="1:14" x14ac:dyDescent="0.25">
      <c r="A44" s="1" t="s">
        <v>289</v>
      </c>
      <c r="B44" s="1" t="s">
        <v>290</v>
      </c>
      <c r="C44" s="1" t="s">
        <v>106</v>
      </c>
      <c r="D44" s="1">
        <v>3</v>
      </c>
      <c r="E44" s="2">
        <f>D44/C44</f>
        <v>0.11538461538461539</v>
      </c>
      <c r="F44" s="1">
        <v>0</v>
      </c>
      <c r="G44" s="1">
        <v>3</v>
      </c>
      <c r="H44" s="1">
        <v>0.184432844141666</v>
      </c>
      <c r="I44" s="1" t="s">
        <v>291</v>
      </c>
      <c r="J44" s="1">
        <v>0.694335413239213</v>
      </c>
      <c r="K44" s="1">
        <v>0.1154</v>
      </c>
      <c r="L44" s="1" t="s">
        <v>292</v>
      </c>
      <c r="M44" s="1" t="s">
        <v>293</v>
      </c>
      <c r="N44" s="1" t="s">
        <v>294</v>
      </c>
    </row>
    <row r="45" spans="1:14" x14ac:dyDescent="0.25">
      <c r="A45" s="1" t="s">
        <v>295</v>
      </c>
      <c r="B45" s="1" t="s">
        <v>296</v>
      </c>
      <c r="C45" s="1" t="s">
        <v>297</v>
      </c>
      <c r="D45" s="1">
        <v>2</v>
      </c>
      <c r="E45" s="2">
        <f>D45/C45</f>
        <v>0.14285714285714285</v>
      </c>
      <c r="F45" s="1">
        <v>0</v>
      </c>
      <c r="G45" s="1">
        <v>2</v>
      </c>
      <c r="H45" s="1">
        <v>0.18966377754652899</v>
      </c>
      <c r="I45" s="1" t="s">
        <v>298</v>
      </c>
      <c r="J45" s="1">
        <v>0.70029702478718403</v>
      </c>
      <c r="K45" s="1">
        <v>0.1429</v>
      </c>
      <c r="L45" s="1" t="s">
        <v>185</v>
      </c>
      <c r="M45" s="1" t="s">
        <v>186</v>
      </c>
      <c r="N45" s="1" t="s">
        <v>299</v>
      </c>
    </row>
    <row r="46" spans="1:14" x14ac:dyDescent="0.25">
      <c r="A46" s="1" t="s">
        <v>300</v>
      </c>
      <c r="B46" s="1" t="s">
        <v>301</v>
      </c>
      <c r="C46" s="1" t="s">
        <v>302</v>
      </c>
      <c r="D46" s="1">
        <v>5</v>
      </c>
      <c r="E46" s="2">
        <f>D46/C46</f>
        <v>9.0909090909090912E-2</v>
      </c>
      <c r="F46" s="1">
        <v>1</v>
      </c>
      <c r="G46" s="1">
        <v>4</v>
      </c>
      <c r="H46" s="1">
        <v>0.20565972233482899</v>
      </c>
      <c r="I46" s="1" t="s">
        <v>303</v>
      </c>
      <c r="J46" s="1">
        <v>0.72103324074271202</v>
      </c>
      <c r="K46" s="1">
        <v>6.1499999999999999E-2</v>
      </c>
      <c r="L46" s="1" t="s">
        <v>304</v>
      </c>
      <c r="M46" s="1" t="s">
        <v>305</v>
      </c>
      <c r="N46" s="1" t="s">
        <v>306</v>
      </c>
    </row>
    <row r="47" spans="1:14" x14ac:dyDescent="0.25">
      <c r="A47" s="1" t="s">
        <v>307</v>
      </c>
      <c r="B47" s="1" t="s">
        <v>308</v>
      </c>
      <c r="C47" s="1" t="s">
        <v>309</v>
      </c>
      <c r="D47" s="1">
        <v>1</v>
      </c>
      <c r="E47" s="2">
        <f>D47/C47</f>
        <v>0.25</v>
      </c>
      <c r="F47" s="1">
        <v>0</v>
      </c>
      <c r="G47" s="1">
        <v>1</v>
      </c>
      <c r="H47" s="1">
        <v>0.21030136188329099</v>
      </c>
      <c r="I47" s="1" t="s">
        <v>310</v>
      </c>
      <c r="J47" s="1">
        <v>0.72103324074271202</v>
      </c>
      <c r="K47" s="1">
        <v>0.25</v>
      </c>
      <c r="L47" s="1" t="s">
        <v>311</v>
      </c>
      <c r="M47" s="1" t="s">
        <v>312</v>
      </c>
      <c r="N47" s="1" t="s">
        <v>313</v>
      </c>
    </row>
    <row r="48" spans="1:14" x14ac:dyDescent="0.25">
      <c r="A48" s="1" t="s">
        <v>314</v>
      </c>
      <c r="B48" s="1" t="s">
        <v>315</v>
      </c>
      <c r="C48" s="1" t="s">
        <v>309</v>
      </c>
      <c r="D48" s="1">
        <v>1</v>
      </c>
      <c r="E48" s="2">
        <f>D48/C48</f>
        <v>0.25</v>
      </c>
      <c r="F48" s="1">
        <v>1</v>
      </c>
      <c r="G48" s="1">
        <v>0</v>
      </c>
      <c r="H48" s="1">
        <v>0.21030136188329099</v>
      </c>
      <c r="I48" s="1" t="s">
        <v>310</v>
      </c>
      <c r="J48" s="1">
        <v>0.72103324074271202</v>
      </c>
      <c r="K48" s="1">
        <v>0.25</v>
      </c>
      <c r="L48" s="1" t="s">
        <v>197</v>
      </c>
      <c r="M48" s="1" t="s">
        <v>198</v>
      </c>
      <c r="N48" s="1" t="s">
        <v>316</v>
      </c>
    </row>
    <row r="49" spans="1:14" x14ac:dyDescent="0.25">
      <c r="A49" s="1" t="s">
        <v>317</v>
      </c>
      <c r="B49" s="1" t="s">
        <v>318</v>
      </c>
      <c r="C49" s="1" t="s">
        <v>309</v>
      </c>
      <c r="D49" s="1">
        <v>1</v>
      </c>
      <c r="E49" s="2">
        <f>D49/C49</f>
        <v>0.25</v>
      </c>
      <c r="F49" s="1">
        <v>1</v>
      </c>
      <c r="G49" s="1">
        <v>0</v>
      </c>
      <c r="H49" s="1">
        <v>0.21030136188329099</v>
      </c>
      <c r="I49" s="1" t="s">
        <v>310</v>
      </c>
      <c r="J49" s="1">
        <v>0.72103324074271202</v>
      </c>
      <c r="K49" s="1">
        <v>0.25</v>
      </c>
      <c r="L49" s="1" t="s">
        <v>197</v>
      </c>
      <c r="M49" s="1" t="s">
        <v>198</v>
      </c>
      <c r="N49" s="1" t="s">
        <v>319</v>
      </c>
    </row>
    <row r="50" spans="1:14" x14ac:dyDescent="0.25">
      <c r="A50" s="1" t="s">
        <v>320</v>
      </c>
      <c r="B50" s="1" t="s">
        <v>321</v>
      </c>
      <c r="C50" s="1" t="s">
        <v>322</v>
      </c>
      <c r="D50" s="1">
        <v>3</v>
      </c>
      <c r="E50" s="2">
        <f>D50/C50</f>
        <v>0.10714285714285714</v>
      </c>
      <c r="F50" s="1">
        <v>0</v>
      </c>
      <c r="G50" s="1">
        <v>3</v>
      </c>
      <c r="H50" s="1">
        <v>0.214406764836124</v>
      </c>
      <c r="I50" s="1" t="s">
        <v>323</v>
      </c>
      <c r="J50" s="1">
        <v>0.72221226050062803</v>
      </c>
      <c r="K50" s="1">
        <v>0.38319999999999999</v>
      </c>
      <c r="L50" s="1" t="s">
        <v>324</v>
      </c>
      <c r="M50" s="1" t="s">
        <v>325</v>
      </c>
      <c r="N50" s="1" t="s">
        <v>326</v>
      </c>
    </row>
    <row r="51" spans="1:14" x14ac:dyDescent="0.25">
      <c r="A51" s="1" t="s">
        <v>327</v>
      </c>
      <c r="B51" s="1" t="s">
        <v>328</v>
      </c>
      <c r="C51" s="1" t="s">
        <v>329</v>
      </c>
      <c r="D51" s="1">
        <v>3</v>
      </c>
      <c r="E51" s="2">
        <f>D51/C51</f>
        <v>0.1</v>
      </c>
      <c r="F51" s="1">
        <v>0</v>
      </c>
      <c r="G51" s="1">
        <v>3</v>
      </c>
      <c r="H51" s="1">
        <v>0.24531563768783399</v>
      </c>
      <c r="I51" s="1" t="s">
        <v>330</v>
      </c>
      <c r="J51" s="1">
        <v>0.78449783927419003</v>
      </c>
      <c r="K51" s="1">
        <v>7.2900000000000006E-2</v>
      </c>
      <c r="L51" s="1" t="s">
        <v>331</v>
      </c>
      <c r="M51" s="1" t="s">
        <v>332</v>
      </c>
      <c r="N51" s="1" t="s">
        <v>333</v>
      </c>
    </row>
    <row r="52" spans="1:14" x14ac:dyDescent="0.25">
      <c r="A52" s="1" t="s">
        <v>334</v>
      </c>
      <c r="B52" s="1" t="s">
        <v>335</v>
      </c>
      <c r="C52" s="1" t="s">
        <v>127</v>
      </c>
      <c r="D52" s="1">
        <v>2</v>
      </c>
      <c r="E52" s="2">
        <f>D52/C52</f>
        <v>0.11764705882352941</v>
      </c>
      <c r="F52" s="1">
        <v>0</v>
      </c>
      <c r="G52" s="1">
        <v>2</v>
      </c>
      <c r="H52" s="1">
        <v>0.25431051645481401</v>
      </c>
      <c r="I52" s="1" t="s">
        <v>336</v>
      </c>
      <c r="J52" s="1">
        <v>0.78449783927419003</v>
      </c>
      <c r="K52" s="1">
        <v>0.1176</v>
      </c>
      <c r="L52" s="1" t="s">
        <v>185</v>
      </c>
      <c r="M52" s="1" t="s">
        <v>186</v>
      </c>
      <c r="N52" s="1" t="s">
        <v>337</v>
      </c>
    </row>
    <row r="53" spans="1:14" x14ac:dyDescent="0.25">
      <c r="A53" s="1" t="s">
        <v>338</v>
      </c>
      <c r="B53" s="1" t="s">
        <v>339</v>
      </c>
      <c r="C53" s="1" t="s">
        <v>340</v>
      </c>
      <c r="D53" s="1">
        <v>1</v>
      </c>
      <c r="E53" s="2">
        <f>D53/C53</f>
        <v>0.2</v>
      </c>
      <c r="F53" s="1">
        <v>0</v>
      </c>
      <c r="G53" s="1">
        <v>1</v>
      </c>
      <c r="H53" s="1">
        <v>0.25558197664166299</v>
      </c>
      <c r="I53" s="1" t="s">
        <v>341</v>
      </c>
      <c r="J53" s="1">
        <v>0.78449783927419003</v>
      </c>
      <c r="K53" s="1">
        <v>0.2</v>
      </c>
      <c r="L53" s="1" t="s">
        <v>311</v>
      </c>
      <c r="M53" s="1" t="s">
        <v>312</v>
      </c>
      <c r="N53" s="1" t="s">
        <v>342</v>
      </c>
    </row>
    <row r="54" spans="1:14" x14ac:dyDescent="0.25">
      <c r="A54" s="1" t="s">
        <v>343</v>
      </c>
      <c r="B54" s="1" t="s">
        <v>344</v>
      </c>
      <c r="C54" s="1" t="s">
        <v>345</v>
      </c>
      <c r="D54" s="1">
        <v>5</v>
      </c>
      <c r="E54" s="2">
        <f>D54/C54</f>
        <v>8.3333333333333329E-2</v>
      </c>
      <c r="F54" s="1">
        <v>3</v>
      </c>
      <c r="G54" s="1">
        <v>2</v>
      </c>
      <c r="H54" s="1">
        <v>0.25921544569514099</v>
      </c>
      <c r="I54" s="1" t="s">
        <v>346</v>
      </c>
      <c r="J54" s="1">
        <v>0.78449783927419003</v>
      </c>
      <c r="K54" s="1">
        <v>0.17499999999999999</v>
      </c>
      <c r="L54" s="1" t="s">
        <v>347</v>
      </c>
      <c r="M54" s="1" t="s">
        <v>348</v>
      </c>
      <c r="N54" s="1" t="s">
        <v>349</v>
      </c>
    </row>
    <row r="55" spans="1:14" x14ac:dyDescent="0.25">
      <c r="A55" s="1" t="s">
        <v>350</v>
      </c>
      <c r="B55" s="1" t="s">
        <v>351</v>
      </c>
      <c r="C55" s="1" t="s">
        <v>352</v>
      </c>
      <c r="D55" s="1">
        <v>3</v>
      </c>
      <c r="E55" s="2">
        <f>D55/C55</f>
        <v>9.6774193548387094E-2</v>
      </c>
      <c r="F55" s="1">
        <v>3</v>
      </c>
      <c r="G55" s="1">
        <v>0</v>
      </c>
      <c r="H55" s="1">
        <v>0.26102709035131</v>
      </c>
      <c r="I55" s="1" t="s">
        <v>353</v>
      </c>
      <c r="J55" s="1">
        <v>0.78449783927419003</v>
      </c>
      <c r="K55" s="1">
        <v>9.6799999999999997E-2</v>
      </c>
      <c r="L55" s="1" t="s">
        <v>354</v>
      </c>
      <c r="M55" s="1" t="s">
        <v>355</v>
      </c>
      <c r="N55" s="1" t="s">
        <v>356</v>
      </c>
    </row>
    <row r="56" spans="1:14" x14ac:dyDescent="0.25">
      <c r="A56" s="1" t="s">
        <v>357</v>
      </c>
      <c r="B56" s="1" t="s">
        <v>358</v>
      </c>
      <c r="C56" s="1" t="s">
        <v>359</v>
      </c>
      <c r="D56" s="1">
        <v>2</v>
      </c>
      <c r="E56" s="2">
        <f>D56/C56</f>
        <v>0.1111111111111111</v>
      </c>
      <c r="F56" s="1">
        <v>1</v>
      </c>
      <c r="G56" s="1">
        <v>1</v>
      </c>
      <c r="H56" s="1">
        <v>0.27605292698532202</v>
      </c>
      <c r="I56" s="1" t="s">
        <v>360</v>
      </c>
      <c r="J56" s="1">
        <v>0.78449783927419003</v>
      </c>
      <c r="K56" s="1">
        <v>2.41E-2</v>
      </c>
      <c r="L56" s="1" t="s">
        <v>361</v>
      </c>
      <c r="M56" s="1" t="s">
        <v>362</v>
      </c>
      <c r="N56" s="1" t="s">
        <v>363</v>
      </c>
    </row>
    <row r="57" spans="1:14" x14ac:dyDescent="0.25">
      <c r="A57" s="1" t="s">
        <v>364</v>
      </c>
      <c r="B57" s="1" t="s">
        <v>365</v>
      </c>
      <c r="C57" s="1" t="s">
        <v>359</v>
      </c>
      <c r="D57" s="1">
        <v>2</v>
      </c>
      <c r="E57" s="2">
        <f>D57/C57</f>
        <v>0.1111111111111111</v>
      </c>
      <c r="F57" s="1">
        <v>0</v>
      </c>
      <c r="G57" s="1">
        <v>2</v>
      </c>
      <c r="H57" s="1">
        <v>0.27605292698532202</v>
      </c>
      <c r="I57" s="1" t="s">
        <v>360</v>
      </c>
      <c r="J57" s="1">
        <v>0.78449783927419003</v>
      </c>
      <c r="K57" s="1">
        <v>0.1111</v>
      </c>
      <c r="L57" s="1" t="s">
        <v>366</v>
      </c>
      <c r="M57" s="1" t="s">
        <v>367</v>
      </c>
      <c r="N57" s="1" t="s">
        <v>368</v>
      </c>
    </row>
    <row r="58" spans="1:14" x14ac:dyDescent="0.25">
      <c r="A58" s="1" t="s">
        <v>369</v>
      </c>
      <c r="B58" s="1" t="s">
        <v>370</v>
      </c>
      <c r="C58" s="1" t="s">
        <v>371</v>
      </c>
      <c r="D58" s="1">
        <v>3</v>
      </c>
      <c r="E58" s="2">
        <f>D58/C58</f>
        <v>9.375E-2</v>
      </c>
      <c r="F58" s="1">
        <v>2</v>
      </c>
      <c r="G58" s="1">
        <v>1</v>
      </c>
      <c r="H58" s="1">
        <v>0.27686273683747298</v>
      </c>
      <c r="I58" s="1" t="s">
        <v>372</v>
      </c>
      <c r="J58" s="1">
        <v>0.78449783927419003</v>
      </c>
      <c r="K58" s="1">
        <v>4.4900000000000002E-2</v>
      </c>
      <c r="L58" s="1" t="s">
        <v>373</v>
      </c>
      <c r="M58" s="1" t="s">
        <v>374</v>
      </c>
      <c r="N58" s="1" t="s">
        <v>375</v>
      </c>
    </row>
    <row r="59" spans="1:14" x14ac:dyDescent="0.25">
      <c r="A59" s="1" t="s">
        <v>376</v>
      </c>
      <c r="B59" s="1" t="s">
        <v>377</v>
      </c>
      <c r="C59" s="1" t="s">
        <v>378</v>
      </c>
      <c r="D59" s="1">
        <v>6</v>
      </c>
      <c r="E59" s="2">
        <f>D59/C59</f>
        <v>7.792207792207792E-2</v>
      </c>
      <c r="F59" s="1">
        <v>0</v>
      </c>
      <c r="G59" s="1">
        <v>6</v>
      </c>
      <c r="H59" s="1">
        <v>0.278519419288773</v>
      </c>
      <c r="I59" s="1" t="s">
        <v>379</v>
      </c>
      <c r="J59" s="1">
        <v>0.78449783927419003</v>
      </c>
      <c r="K59" s="1">
        <v>7.4700000000000003E-2</v>
      </c>
      <c r="L59" s="1" t="s">
        <v>380</v>
      </c>
      <c r="M59" s="1" t="s">
        <v>381</v>
      </c>
      <c r="N59" s="1" t="s">
        <v>382</v>
      </c>
    </row>
    <row r="60" spans="1:14" x14ac:dyDescent="0.25">
      <c r="A60" s="1" t="s">
        <v>383</v>
      </c>
      <c r="B60" s="1" t="s">
        <v>384</v>
      </c>
      <c r="C60" s="1" t="s">
        <v>385</v>
      </c>
      <c r="D60" s="1">
        <v>4</v>
      </c>
      <c r="E60" s="2">
        <f>D60/C60</f>
        <v>8.5106382978723402E-2</v>
      </c>
      <c r="F60" s="1">
        <v>0</v>
      </c>
      <c r="G60" s="1">
        <v>4</v>
      </c>
      <c r="H60" s="1">
        <v>0.28205236280458101</v>
      </c>
      <c r="I60" s="1" t="s">
        <v>386</v>
      </c>
      <c r="J60" s="1">
        <v>0.78449783927419003</v>
      </c>
      <c r="K60" s="1">
        <v>1.8E-3</v>
      </c>
      <c r="L60" s="1" t="s">
        <v>387</v>
      </c>
      <c r="M60" s="1" t="s">
        <v>388</v>
      </c>
      <c r="N60" s="1" t="s">
        <v>389</v>
      </c>
    </row>
    <row r="61" spans="1:14" x14ac:dyDescent="0.25">
      <c r="A61" s="1" t="s">
        <v>390</v>
      </c>
      <c r="B61" s="1" t="s">
        <v>391</v>
      </c>
      <c r="C61" s="1" t="s">
        <v>385</v>
      </c>
      <c r="D61" s="1">
        <v>4</v>
      </c>
      <c r="E61" s="2">
        <f>D61/C61</f>
        <v>8.5106382978723402E-2</v>
      </c>
      <c r="F61" s="1">
        <v>2</v>
      </c>
      <c r="G61" s="1">
        <v>2</v>
      </c>
      <c r="H61" s="1">
        <v>0.28205236280458101</v>
      </c>
      <c r="I61" s="1" t="s">
        <v>386</v>
      </c>
      <c r="J61" s="1">
        <v>0.78449783927419003</v>
      </c>
      <c r="K61" s="1">
        <v>2.9000000000000001E-2</v>
      </c>
      <c r="L61" s="1" t="s">
        <v>392</v>
      </c>
      <c r="M61" s="1" t="s">
        <v>393</v>
      </c>
      <c r="N61" s="1" t="s">
        <v>394</v>
      </c>
    </row>
    <row r="62" spans="1:14" x14ac:dyDescent="0.25">
      <c r="A62" s="1" t="s">
        <v>395</v>
      </c>
      <c r="B62" s="1" t="s">
        <v>396</v>
      </c>
      <c r="C62" s="1" t="s">
        <v>216</v>
      </c>
      <c r="D62" s="1">
        <v>3</v>
      </c>
      <c r="E62" s="2">
        <f>D62/C62</f>
        <v>9.0909090909090912E-2</v>
      </c>
      <c r="F62" s="1">
        <v>1</v>
      </c>
      <c r="G62" s="1">
        <v>2</v>
      </c>
      <c r="H62" s="1">
        <v>0.29278908983072499</v>
      </c>
      <c r="I62" s="1" t="s">
        <v>397</v>
      </c>
      <c r="J62" s="1">
        <v>0.78449783927419003</v>
      </c>
      <c r="K62" s="1">
        <v>9.0899999999999995E-2</v>
      </c>
      <c r="L62" s="1" t="s">
        <v>398</v>
      </c>
      <c r="M62" s="1" t="s">
        <v>399</v>
      </c>
      <c r="N62" s="1" t="s">
        <v>400</v>
      </c>
    </row>
    <row r="63" spans="1:14" x14ac:dyDescent="0.25">
      <c r="A63" s="1" t="s">
        <v>401</v>
      </c>
      <c r="B63" s="1" t="s">
        <v>402</v>
      </c>
      <c r="C63" s="1" t="s">
        <v>403</v>
      </c>
      <c r="D63" s="1">
        <v>1</v>
      </c>
      <c r="E63" s="2">
        <f>D63/C63</f>
        <v>0.16666666666666666</v>
      </c>
      <c r="F63" s="1">
        <v>0</v>
      </c>
      <c r="G63" s="1">
        <v>1</v>
      </c>
      <c r="H63" s="1">
        <v>0.29827261597404098</v>
      </c>
      <c r="I63" s="1" t="s">
        <v>404</v>
      </c>
      <c r="J63" s="1">
        <v>0.78449783927419003</v>
      </c>
      <c r="K63" s="1">
        <v>0.16669999999999999</v>
      </c>
      <c r="L63" s="1" t="s">
        <v>405</v>
      </c>
      <c r="M63" s="1" t="s">
        <v>406</v>
      </c>
      <c r="N63" s="1" t="s">
        <v>407</v>
      </c>
    </row>
    <row r="64" spans="1:14" x14ac:dyDescent="0.25">
      <c r="A64" s="1" t="s">
        <v>408</v>
      </c>
      <c r="B64" s="1" t="s">
        <v>409</v>
      </c>
      <c r="C64" s="1" t="s">
        <v>403</v>
      </c>
      <c r="D64" s="1">
        <v>1</v>
      </c>
      <c r="E64" s="2">
        <f>D64/C64</f>
        <v>0.16666666666666666</v>
      </c>
      <c r="F64" s="1">
        <v>0</v>
      </c>
      <c r="G64" s="1">
        <v>1</v>
      </c>
      <c r="H64" s="1">
        <v>0.29827261597404098</v>
      </c>
      <c r="I64" s="1" t="s">
        <v>404</v>
      </c>
      <c r="J64" s="1">
        <v>0.78449783927419003</v>
      </c>
      <c r="K64" s="1">
        <v>0.16669999999999999</v>
      </c>
      <c r="L64" s="1" t="s">
        <v>410</v>
      </c>
      <c r="M64" s="1" t="s">
        <v>411</v>
      </c>
      <c r="N64" s="1" t="s">
        <v>412</v>
      </c>
    </row>
    <row r="65" spans="1:14" x14ac:dyDescent="0.25">
      <c r="A65" s="1" t="s">
        <v>413</v>
      </c>
      <c r="B65" s="1" t="s">
        <v>414</v>
      </c>
      <c r="C65" s="1" t="s">
        <v>403</v>
      </c>
      <c r="D65" s="1">
        <v>1</v>
      </c>
      <c r="E65" s="2">
        <f>D65/C65</f>
        <v>0.16666666666666666</v>
      </c>
      <c r="F65" s="1">
        <v>0</v>
      </c>
      <c r="G65" s="1">
        <v>1</v>
      </c>
      <c r="H65" s="1">
        <v>0.29827261597404098</v>
      </c>
      <c r="I65" s="1" t="s">
        <v>404</v>
      </c>
      <c r="J65" s="1">
        <v>0.78449783927419003</v>
      </c>
      <c r="K65" s="1">
        <v>0.16669999999999999</v>
      </c>
      <c r="L65" s="1" t="s">
        <v>415</v>
      </c>
      <c r="M65" s="1" t="s">
        <v>416</v>
      </c>
      <c r="N65" s="1" t="s">
        <v>417</v>
      </c>
    </row>
    <row r="66" spans="1:14" x14ac:dyDescent="0.25">
      <c r="A66" s="1" t="s">
        <v>418</v>
      </c>
      <c r="B66" s="1" t="s">
        <v>419</v>
      </c>
      <c r="C66" s="1" t="s">
        <v>403</v>
      </c>
      <c r="D66" s="1">
        <v>1</v>
      </c>
      <c r="E66" s="2">
        <f>D66/C66</f>
        <v>0.16666666666666666</v>
      </c>
      <c r="F66" s="1">
        <v>1</v>
      </c>
      <c r="G66" s="1">
        <v>0</v>
      </c>
      <c r="H66" s="1">
        <v>0.29827261597404098</v>
      </c>
      <c r="I66" s="1" t="s">
        <v>404</v>
      </c>
      <c r="J66" s="1">
        <v>0.78449783927419003</v>
      </c>
      <c r="K66" s="1">
        <v>0.16669999999999999</v>
      </c>
      <c r="L66" s="1" t="s">
        <v>197</v>
      </c>
      <c r="M66" s="1" t="s">
        <v>198</v>
      </c>
      <c r="N66" s="1" t="s">
        <v>420</v>
      </c>
    </row>
    <row r="67" spans="1:14" x14ac:dyDescent="0.25">
      <c r="A67" s="1" t="s">
        <v>421</v>
      </c>
      <c r="B67" s="1" t="s">
        <v>422</v>
      </c>
      <c r="C67" s="1" t="s">
        <v>423</v>
      </c>
      <c r="D67" s="1">
        <v>6</v>
      </c>
      <c r="E67" s="2">
        <f>D67/C67</f>
        <v>7.407407407407407E-2</v>
      </c>
      <c r="F67" s="1">
        <v>0</v>
      </c>
      <c r="G67" s="1">
        <v>6</v>
      </c>
      <c r="H67" s="1">
        <v>0.31908235412501901</v>
      </c>
      <c r="I67" s="1" t="s">
        <v>424</v>
      </c>
      <c r="J67" s="1">
        <v>0.81756142012644395</v>
      </c>
      <c r="K67" s="1">
        <v>0.28320000000000001</v>
      </c>
      <c r="L67" s="1" t="s">
        <v>425</v>
      </c>
      <c r="M67" s="1" t="s">
        <v>426</v>
      </c>
      <c r="N67" s="1" t="s">
        <v>427</v>
      </c>
    </row>
    <row r="68" spans="1:14" x14ac:dyDescent="0.25">
      <c r="A68" s="1" t="s">
        <v>428</v>
      </c>
      <c r="B68" s="1" t="s">
        <v>429</v>
      </c>
      <c r="C68" s="1" t="s">
        <v>430</v>
      </c>
      <c r="D68" s="1">
        <v>2</v>
      </c>
      <c r="E68" s="2">
        <f>D68/C68</f>
        <v>0.1</v>
      </c>
      <c r="F68" s="1">
        <v>1</v>
      </c>
      <c r="G68" s="1">
        <v>1</v>
      </c>
      <c r="H68" s="1">
        <v>0.31935992973689198</v>
      </c>
      <c r="I68" s="1" t="s">
        <v>431</v>
      </c>
      <c r="J68" s="1">
        <v>0.81756142012644395</v>
      </c>
      <c r="K68" s="1">
        <v>4.4999999999999998E-2</v>
      </c>
      <c r="L68" s="1" t="s">
        <v>432</v>
      </c>
      <c r="M68" s="1" t="s">
        <v>433</v>
      </c>
      <c r="N68" s="1" t="s">
        <v>434</v>
      </c>
    </row>
    <row r="69" spans="1:14" x14ac:dyDescent="0.25">
      <c r="A69" s="1" t="s">
        <v>435</v>
      </c>
      <c r="B69" s="1" t="s">
        <v>436</v>
      </c>
      <c r="C69" s="1" t="s">
        <v>43</v>
      </c>
      <c r="D69" s="1">
        <v>3</v>
      </c>
      <c r="E69" s="2">
        <f>D69/C69</f>
        <v>8.5714285714285715E-2</v>
      </c>
      <c r="F69" s="1">
        <v>0</v>
      </c>
      <c r="G69" s="1">
        <v>3</v>
      </c>
      <c r="H69" s="1">
        <v>0.32478784254535398</v>
      </c>
      <c r="I69" s="1" t="s">
        <v>437</v>
      </c>
      <c r="J69" s="1">
        <v>0.820516654851421</v>
      </c>
      <c r="K69" s="1">
        <v>1.2800000000000001E-2</v>
      </c>
      <c r="L69" s="1" t="s">
        <v>438</v>
      </c>
      <c r="M69" s="1" t="s">
        <v>439</v>
      </c>
      <c r="N69" s="1" t="s">
        <v>440</v>
      </c>
    </row>
    <row r="70" spans="1:14" x14ac:dyDescent="0.25">
      <c r="A70" s="1" t="s">
        <v>441</v>
      </c>
      <c r="B70" s="1" t="s">
        <v>442</v>
      </c>
      <c r="C70" s="1" t="s">
        <v>443</v>
      </c>
      <c r="D70" s="1">
        <v>1</v>
      </c>
      <c r="E70" s="2">
        <f>D70/C70</f>
        <v>0.14285714285714285</v>
      </c>
      <c r="F70" s="1">
        <v>0</v>
      </c>
      <c r="G70" s="1">
        <v>1</v>
      </c>
      <c r="H70" s="1">
        <v>0.33852105741779998</v>
      </c>
      <c r="I70" s="1" t="s">
        <v>444</v>
      </c>
      <c r="J70" s="1">
        <v>0.83618458377323801</v>
      </c>
      <c r="K70" s="1">
        <v>0.1429</v>
      </c>
      <c r="L70" s="1" t="s">
        <v>445</v>
      </c>
      <c r="M70" s="1" t="s">
        <v>446</v>
      </c>
      <c r="N70" s="1" t="s">
        <v>447</v>
      </c>
    </row>
    <row r="71" spans="1:14" x14ac:dyDescent="0.25">
      <c r="A71" s="1" t="s">
        <v>448</v>
      </c>
      <c r="B71" s="1" t="s">
        <v>449</v>
      </c>
      <c r="C71" s="1" t="s">
        <v>450</v>
      </c>
      <c r="D71" s="1">
        <v>6</v>
      </c>
      <c r="E71" s="2">
        <f>D71/C71</f>
        <v>7.2289156626506021E-2</v>
      </c>
      <c r="F71" s="1">
        <v>1</v>
      </c>
      <c r="G71" s="1">
        <v>5</v>
      </c>
      <c r="H71" s="1">
        <v>0.33969998715787803</v>
      </c>
      <c r="I71" s="1" t="s">
        <v>451</v>
      </c>
      <c r="J71" s="1">
        <v>0.83618458377323801</v>
      </c>
      <c r="K71" s="1">
        <v>5.2499999999999998E-2</v>
      </c>
      <c r="L71" s="1" t="s">
        <v>452</v>
      </c>
      <c r="M71" s="1" t="s">
        <v>453</v>
      </c>
      <c r="N71" s="1" t="s">
        <v>454</v>
      </c>
    </row>
    <row r="72" spans="1:14" x14ac:dyDescent="0.25">
      <c r="A72" s="1" t="s">
        <v>455</v>
      </c>
      <c r="B72" s="1" t="s">
        <v>456</v>
      </c>
      <c r="C72" s="1" t="s">
        <v>457</v>
      </c>
      <c r="D72" s="1">
        <v>6</v>
      </c>
      <c r="E72" s="2">
        <f>D72/C72</f>
        <v>6.9767441860465115E-2</v>
      </c>
      <c r="F72" s="1">
        <v>4</v>
      </c>
      <c r="G72" s="1">
        <v>2</v>
      </c>
      <c r="H72" s="1">
        <v>0.37086451739897602</v>
      </c>
      <c r="I72" s="1" t="s">
        <v>458</v>
      </c>
      <c r="J72" s="1">
        <v>0.85625787450823099</v>
      </c>
      <c r="K72" s="1">
        <v>5.2999999999999999E-2</v>
      </c>
      <c r="L72" s="1" t="s">
        <v>459</v>
      </c>
      <c r="M72" s="1" t="s">
        <v>460</v>
      </c>
      <c r="N72" s="1" t="s">
        <v>461</v>
      </c>
    </row>
    <row r="73" spans="1:14" x14ac:dyDescent="0.25">
      <c r="A73" s="1" t="s">
        <v>462</v>
      </c>
      <c r="B73" s="1" t="s">
        <v>463</v>
      </c>
      <c r="C73" s="1" t="s">
        <v>464</v>
      </c>
      <c r="D73" s="1">
        <v>3</v>
      </c>
      <c r="E73" s="2">
        <f>D73/C73</f>
        <v>7.8947368421052627E-2</v>
      </c>
      <c r="F73" s="1">
        <v>3</v>
      </c>
      <c r="G73" s="1">
        <v>0</v>
      </c>
      <c r="H73" s="1">
        <v>0.372720764478365</v>
      </c>
      <c r="I73" s="1" t="s">
        <v>465</v>
      </c>
      <c r="J73" s="1">
        <v>0.85625787450823099</v>
      </c>
      <c r="K73" s="1">
        <v>7.9000000000000001E-2</v>
      </c>
      <c r="L73" s="1" t="s">
        <v>466</v>
      </c>
      <c r="M73" s="1" t="s">
        <v>467</v>
      </c>
      <c r="N73" s="1" t="s">
        <v>468</v>
      </c>
    </row>
    <row r="74" spans="1:14" x14ac:dyDescent="0.25">
      <c r="A74" s="1" t="s">
        <v>469</v>
      </c>
      <c r="B74" s="1" t="s">
        <v>470</v>
      </c>
      <c r="C74" s="1" t="s">
        <v>157</v>
      </c>
      <c r="D74" s="1">
        <v>1</v>
      </c>
      <c r="E74" s="2">
        <f>D74/C74</f>
        <v>0.125</v>
      </c>
      <c r="F74" s="1">
        <v>0</v>
      </c>
      <c r="G74" s="1">
        <v>1</v>
      </c>
      <c r="H74" s="1">
        <v>0.37646666750916002</v>
      </c>
      <c r="I74" s="1" t="s">
        <v>471</v>
      </c>
      <c r="J74" s="1">
        <v>0.85625787450823099</v>
      </c>
      <c r="K74" s="1">
        <v>0.125</v>
      </c>
      <c r="L74" s="1" t="s">
        <v>472</v>
      </c>
      <c r="M74" s="1" t="s">
        <v>473</v>
      </c>
      <c r="N74" s="1" t="s">
        <v>474</v>
      </c>
    </row>
    <row r="75" spans="1:14" x14ac:dyDescent="0.25">
      <c r="A75" s="1" t="s">
        <v>475</v>
      </c>
      <c r="B75" s="1" t="s">
        <v>476</v>
      </c>
      <c r="C75" s="1" t="s">
        <v>157</v>
      </c>
      <c r="D75" s="1">
        <v>1</v>
      </c>
      <c r="E75" s="2">
        <f>D75/C75</f>
        <v>0.125</v>
      </c>
      <c r="F75" s="1">
        <v>0</v>
      </c>
      <c r="G75" s="1">
        <v>1</v>
      </c>
      <c r="H75" s="1">
        <v>0.37646666750916002</v>
      </c>
      <c r="I75" s="1" t="s">
        <v>471</v>
      </c>
      <c r="J75" s="1">
        <v>0.85625787450823099</v>
      </c>
      <c r="K75" s="1">
        <v>0.125</v>
      </c>
      <c r="L75" s="1" t="s">
        <v>311</v>
      </c>
      <c r="M75" s="1" t="s">
        <v>312</v>
      </c>
      <c r="N75" s="1" t="s">
        <v>477</v>
      </c>
    </row>
    <row r="76" spans="1:14" x14ac:dyDescent="0.25">
      <c r="A76" s="1" t="s">
        <v>478</v>
      </c>
      <c r="B76" s="1" t="s">
        <v>479</v>
      </c>
      <c r="C76" s="1" t="s">
        <v>157</v>
      </c>
      <c r="D76" s="1">
        <v>1</v>
      </c>
      <c r="E76" s="2">
        <f>D76/C76</f>
        <v>0.125</v>
      </c>
      <c r="F76" s="1">
        <v>0</v>
      </c>
      <c r="G76" s="1">
        <v>1</v>
      </c>
      <c r="H76" s="1">
        <v>0.37646666750916002</v>
      </c>
      <c r="I76" s="1" t="s">
        <v>471</v>
      </c>
      <c r="J76" s="1">
        <v>0.85625787450823099</v>
      </c>
      <c r="K76" s="1">
        <v>0.125</v>
      </c>
      <c r="L76" s="1" t="s">
        <v>410</v>
      </c>
      <c r="M76" s="1" t="s">
        <v>411</v>
      </c>
      <c r="N76" s="1" t="s">
        <v>480</v>
      </c>
    </row>
    <row r="77" spans="1:14" x14ac:dyDescent="0.25">
      <c r="A77" s="1" t="s">
        <v>481</v>
      </c>
      <c r="B77" s="1" t="s">
        <v>482</v>
      </c>
      <c r="C77" s="1" t="s">
        <v>157</v>
      </c>
      <c r="D77" s="1">
        <v>1</v>
      </c>
      <c r="E77" s="2">
        <f>D77/C77</f>
        <v>0.125</v>
      </c>
      <c r="F77" s="1">
        <v>0</v>
      </c>
      <c r="G77" s="1">
        <v>1</v>
      </c>
      <c r="H77" s="1">
        <v>0.37646666750916002</v>
      </c>
      <c r="I77" s="1" t="s">
        <v>471</v>
      </c>
      <c r="J77" s="1">
        <v>0.85625787450823099</v>
      </c>
      <c r="K77" s="1">
        <v>0.125</v>
      </c>
      <c r="L77" s="1" t="s">
        <v>445</v>
      </c>
      <c r="M77" s="1" t="s">
        <v>446</v>
      </c>
      <c r="N77" s="1" t="s">
        <v>483</v>
      </c>
    </row>
    <row r="78" spans="1:14" x14ac:dyDescent="0.25">
      <c r="A78" s="1" t="s">
        <v>484</v>
      </c>
      <c r="B78" s="1" t="s">
        <v>485</v>
      </c>
      <c r="C78" s="1" t="s">
        <v>85</v>
      </c>
      <c r="D78" s="1">
        <v>2</v>
      </c>
      <c r="E78" s="2">
        <f>D78/C78</f>
        <v>8.6956521739130432E-2</v>
      </c>
      <c r="F78" s="1">
        <v>1</v>
      </c>
      <c r="G78" s="1">
        <v>1</v>
      </c>
      <c r="H78" s="1">
        <v>0.38298321988443901</v>
      </c>
      <c r="I78" s="1" t="s">
        <v>486</v>
      </c>
      <c r="J78" s="1">
        <v>0.85625787450823099</v>
      </c>
      <c r="K78" s="1">
        <v>8.6999999999999994E-2</v>
      </c>
      <c r="L78" s="1" t="s">
        <v>487</v>
      </c>
      <c r="M78" s="1" t="s">
        <v>488</v>
      </c>
      <c r="N78" s="1" t="s">
        <v>489</v>
      </c>
    </row>
    <row r="79" spans="1:14" x14ac:dyDescent="0.25">
      <c r="A79" s="1" t="s">
        <v>490</v>
      </c>
      <c r="B79" s="1" t="s">
        <v>491</v>
      </c>
      <c r="C79" s="1" t="s">
        <v>134</v>
      </c>
      <c r="D79" s="1">
        <v>3</v>
      </c>
      <c r="E79" s="2">
        <f>D79/C79</f>
        <v>7.6923076923076927E-2</v>
      </c>
      <c r="F79" s="1">
        <v>0</v>
      </c>
      <c r="G79" s="1">
        <v>3</v>
      </c>
      <c r="H79" s="1">
        <v>0.388577652596856</v>
      </c>
      <c r="I79" s="1" t="s">
        <v>492</v>
      </c>
      <c r="J79" s="1">
        <v>0.85625787450823099</v>
      </c>
      <c r="K79" s="1">
        <v>7.6899999999999996E-2</v>
      </c>
      <c r="L79" s="1" t="s">
        <v>493</v>
      </c>
      <c r="M79" s="1" t="s">
        <v>494</v>
      </c>
      <c r="N79" s="1" t="s">
        <v>495</v>
      </c>
    </row>
    <row r="80" spans="1:14" x14ac:dyDescent="0.25">
      <c r="A80" s="1" t="s">
        <v>496</v>
      </c>
      <c r="B80" s="1" t="s">
        <v>497</v>
      </c>
      <c r="C80" s="1" t="s">
        <v>498</v>
      </c>
      <c r="D80" s="1">
        <v>6</v>
      </c>
      <c r="E80" s="2">
        <f>D80/C80</f>
        <v>6.8181818181818177E-2</v>
      </c>
      <c r="F80" s="1">
        <v>1</v>
      </c>
      <c r="G80" s="1">
        <v>5</v>
      </c>
      <c r="H80" s="1">
        <v>0.39170892322380002</v>
      </c>
      <c r="I80" s="1" t="s">
        <v>499</v>
      </c>
      <c r="J80" s="1">
        <v>0.85625787450823099</v>
      </c>
      <c r="K80" s="1">
        <v>0.1208</v>
      </c>
      <c r="L80" s="1" t="s">
        <v>500</v>
      </c>
      <c r="M80" s="1" t="s">
        <v>501</v>
      </c>
      <c r="N80" s="1" t="s">
        <v>502</v>
      </c>
    </row>
    <row r="81" spans="1:14" x14ac:dyDescent="0.25">
      <c r="A81" s="1" t="s">
        <v>503</v>
      </c>
      <c r="B81" s="1" t="s">
        <v>504</v>
      </c>
      <c r="C81" s="1" t="s">
        <v>505</v>
      </c>
      <c r="D81" s="1">
        <v>2</v>
      </c>
      <c r="E81" s="2">
        <f>D81/C81</f>
        <v>8.3333333333333329E-2</v>
      </c>
      <c r="F81" s="1">
        <v>2</v>
      </c>
      <c r="G81" s="1">
        <v>0</v>
      </c>
      <c r="H81" s="1">
        <v>0.40364442207881202</v>
      </c>
      <c r="I81" s="1" t="s">
        <v>506</v>
      </c>
      <c r="J81" s="1">
        <v>0.85625787450823099</v>
      </c>
      <c r="K81" s="1">
        <v>7.4300000000000005E-2</v>
      </c>
      <c r="L81" s="1" t="s">
        <v>507</v>
      </c>
      <c r="M81" s="1" t="s">
        <v>508</v>
      </c>
      <c r="N81" s="1" t="s">
        <v>509</v>
      </c>
    </row>
    <row r="82" spans="1:14" x14ac:dyDescent="0.25">
      <c r="A82" s="1" t="s">
        <v>510</v>
      </c>
      <c r="B82" s="1" t="s">
        <v>511</v>
      </c>
      <c r="C82" s="1" t="s">
        <v>505</v>
      </c>
      <c r="D82" s="1">
        <v>2</v>
      </c>
      <c r="E82" s="2">
        <f>D82/C82</f>
        <v>8.3333333333333329E-2</v>
      </c>
      <c r="F82" s="1">
        <v>1</v>
      </c>
      <c r="G82" s="1">
        <v>1</v>
      </c>
      <c r="H82" s="1">
        <v>0.40364442207881202</v>
      </c>
      <c r="I82" s="1" t="s">
        <v>506</v>
      </c>
      <c r="J82" s="1">
        <v>0.85625787450823099</v>
      </c>
      <c r="K82" s="1">
        <v>0.2727</v>
      </c>
      <c r="L82" s="1" t="s">
        <v>512</v>
      </c>
      <c r="M82" s="1" t="s">
        <v>513</v>
      </c>
      <c r="N82" s="1" t="s">
        <v>514</v>
      </c>
    </row>
    <row r="83" spans="1:14" x14ac:dyDescent="0.25">
      <c r="A83" s="1" t="s">
        <v>515</v>
      </c>
      <c r="B83" s="1" t="s">
        <v>516</v>
      </c>
      <c r="C83" s="1" t="s">
        <v>505</v>
      </c>
      <c r="D83" s="1">
        <v>2</v>
      </c>
      <c r="E83" s="2">
        <f>D83/C83</f>
        <v>8.3333333333333329E-2</v>
      </c>
      <c r="F83" s="1">
        <v>0</v>
      </c>
      <c r="G83" s="1">
        <v>2</v>
      </c>
      <c r="H83" s="1">
        <v>0.40364442207881202</v>
      </c>
      <c r="I83" s="1" t="s">
        <v>506</v>
      </c>
      <c r="J83" s="1">
        <v>0.85625787450823099</v>
      </c>
      <c r="K83" s="1">
        <v>0.3206</v>
      </c>
      <c r="L83" s="1" t="s">
        <v>517</v>
      </c>
      <c r="M83" s="1" t="s">
        <v>518</v>
      </c>
      <c r="N83" s="1" t="s">
        <v>519</v>
      </c>
    </row>
    <row r="84" spans="1:14" x14ac:dyDescent="0.25">
      <c r="A84" s="1" t="s">
        <v>520</v>
      </c>
      <c r="B84" s="1" t="s">
        <v>521</v>
      </c>
      <c r="C84" s="1" t="s">
        <v>522</v>
      </c>
      <c r="D84" s="1">
        <v>1</v>
      </c>
      <c r="E84" s="2">
        <f>D84/C84</f>
        <v>0.1111111111111111</v>
      </c>
      <c r="F84" s="1">
        <v>0</v>
      </c>
      <c r="G84" s="1">
        <v>1</v>
      </c>
      <c r="H84" s="1">
        <v>0.41224087932396403</v>
      </c>
      <c r="I84" s="1" t="s">
        <v>523</v>
      </c>
      <c r="J84" s="1">
        <v>0.85625787450823099</v>
      </c>
      <c r="K84" s="1">
        <v>0.1111</v>
      </c>
      <c r="L84" s="1" t="s">
        <v>472</v>
      </c>
      <c r="M84" s="1" t="s">
        <v>473</v>
      </c>
      <c r="N84" s="1" t="s">
        <v>524</v>
      </c>
    </row>
    <row r="85" spans="1:14" x14ac:dyDescent="0.25">
      <c r="A85" s="1" t="s">
        <v>525</v>
      </c>
      <c r="B85" s="1" t="s">
        <v>526</v>
      </c>
      <c r="C85" s="1" t="s">
        <v>527</v>
      </c>
      <c r="D85" s="1">
        <v>7</v>
      </c>
      <c r="E85" s="2">
        <f>D85/C85</f>
        <v>6.5420560747663545E-2</v>
      </c>
      <c r="F85" s="1">
        <v>4</v>
      </c>
      <c r="G85" s="1">
        <v>3</v>
      </c>
      <c r="H85" s="1">
        <v>0.41551146746985201</v>
      </c>
      <c r="I85" s="1" t="s">
        <v>528</v>
      </c>
      <c r="J85" s="1">
        <v>0.85625787450823099</v>
      </c>
      <c r="K85" s="1">
        <v>0.18340000000000001</v>
      </c>
      <c r="L85" s="1" t="s">
        <v>529</v>
      </c>
      <c r="M85" s="1" t="s">
        <v>530</v>
      </c>
      <c r="N85" s="1" t="s">
        <v>531</v>
      </c>
    </row>
    <row r="86" spans="1:14" x14ac:dyDescent="0.25">
      <c r="A86" s="1" t="s">
        <v>532</v>
      </c>
      <c r="B86" s="1" t="s">
        <v>533</v>
      </c>
      <c r="C86" s="1" t="s">
        <v>534</v>
      </c>
      <c r="D86" s="1">
        <v>2</v>
      </c>
      <c r="E86" s="2">
        <f>D86/C86</f>
        <v>0.08</v>
      </c>
      <c r="F86" s="1">
        <v>2</v>
      </c>
      <c r="G86" s="1">
        <v>0</v>
      </c>
      <c r="H86" s="1">
        <v>0.42397048902846901</v>
      </c>
      <c r="I86" s="1" t="s">
        <v>535</v>
      </c>
      <c r="J86" s="1">
        <v>0.85625787450823099</v>
      </c>
      <c r="K86" s="1">
        <v>7.0900000000000005E-2</v>
      </c>
      <c r="L86" s="1" t="s">
        <v>536</v>
      </c>
      <c r="M86" s="1" t="s">
        <v>537</v>
      </c>
      <c r="N86" s="1" t="s">
        <v>538</v>
      </c>
    </row>
    <row r="87" spans="1:14" x14ac:dyDescent="0.25">
      <c r="A87" s="1" t="s">
        <v>539</v>
      </c>
      <c r="B87" s="1" t="s">
        <v>540</v>
      </c>
      <c r="C87" s="1" t="s">
        <v>534</v>
      </c>
      <c r="D87" s="1">
        <v>2</v>
      </c>
      <c r="E87" s="2">
        <f>D87/C87</f>
        <v>0.08</v>
      </c>
      <c r="F87" s="1">
        <v>0</v>
      </c>
      <c r="G87" s="1">
        <v>2</v>
      </c>
      <c r="H87" s="1">
        <v>0.42397048902846901</v>
      </c>
      <c r="I87" s="1" t="s">
        <v>535</v>
      </c>
      <c r="J87" s="1">
        <v>0.85625787450823099</v>
      </c>
      <c r="K87" s="1">
        <v>0.08</v>
      </c>
      <c r="L87" s="1" t="s">
        <v>185</v>
      </c>
      <c r="M87" s="1" t="s">
        <v>186</v>
      </c>
      <c r="N87" s="1" t="s">
        <v>541</v>
      </c>
    </row>
    <row r="88" spans="1:14" x14ac:dyDescent="0.25">
      <c r="A88" s="1" t="s">
        <v>542</v>
      </c>
      <c r="B88" s="1" t="s">
        <v>543</v>
      </c>
      <c r="C88" s="1" t="s">
        <v>544</v>
      </c>
      <c r="D88" s="1">
        <v>5</v>
      </c>
      <c r="E88" s="2">
        <f>D88/C88</f>
        <v>6.5789473684210523E-2</v>
      </c>
      <c r="F88" s="1">
        <v>2</v>
      </c>
      <c r="G88" s="1">
        <v>3</v>
      </c>
      <c r="H88" s="1">
        <v>0.442534628263346</v>
      </c>
      <c r="I88" s="1" t="s">
        <v>545</v>
      </c>
      <c r="J88" s="1">
        <v>0.85625787450823099</v>
      </c>
      <c r="K88" s="1">
        <v>3.5700000000000003E-2</v>
      </c>
      <c r="L88" s="1" t="s">
        <v>546</v>
      </c>
      <c r="M88" s="1" t="s">
        <v>547</v>
      </c>
      <c r="N88" s="1" t="s">
        <v>548</v>
      </c>
    </row>
    <row r="89" spans="1:14" x14ac:dyDescent="0.25">
      <c r="A89" s="1" t="s">
        <v>549</v>
      </c>
      <c r="B89" s="1" t="s">
        <v>550</v>
      </c>
      <c r="C89" s="1" t="s">
        <v>106</v>
      </c>
      <c r="D89" s="1">
        <v>2</v>
      </c>
      <c r="E89" s="2">
        <f>D89/C89</f>
        <v>7.6923076923076927E-2</v>
      </c>
      <c r="F89" s="1">
        <v>1</v>
      </c>
      <c r="G89" s="1">
        <v>1</v>
      </c>
      <c r="H89" s="1">
        <v>0.44393195943570302</v>
      </c>
      <c r="I89" s="1" t="s">
        <v>551</v>
      </c>
      <c r="J89" s="1">
        <v>0.85625787450823099</v>
      </c>
      <c r="K89" s="1">
        <v>7.6899999999999996E-2</v>
      </c>
      <c r="L89" s="1" t="s">
        <v>432</v>
      </c>
      <c r="M89" s="1" t="s">
        <v>433</v>
      </c>
      <c r="N89" s="1" t="s">
        <v>552</v>
      </c>
    </row>
    <row r="90" spans="1:14" x14ac:dyDescent="0.25">
      <c r="A90" s="1" t="s">
        <v>553</v>
      </c>
      <c r="B90" s="1" t="s">
        <v>554</v>
      </c>
      <c r="C90" s="1" t="s">
        <v>183</v>
      </c>
      <c r="D90" s="1">
        <v>1</v>
      </c>
      <c r="E90" s="2">
        <f>D90/C90</f>
        <v>0.1</v>
      </c>
      <c r="F90" s="1">
        <v>0</v>
      </c>
      <c r="G90" s="1">
        <v>1</v>
      </c>
      <c r="H90" s="1">
        <v>0.44596764297303698</v>
      </c>
      <c r="I90" s="1" t="s">
        <v>555</v>
      </c>
      <c r="J90" s="1">
        <v>0.85625787450823099</v>
      </c>
      <c r="K90" s="1">
        <v>1.6400000000000001E-2</v>
      </c>
      <c r="L90" s="1" t="s">
        <v>415</v>
      </c>
      <c r="M90" s="1" t="s">
        <v>416</v>
      </c>
      <c r="N90" s="1" t="s">
        <v>556</v>
      </c>
    </row>
    <row r="91" spans="1:14" x14ac:dyDescent="0.25">
      <c r="A91" s="1" t="s">
        <v>557</v>
      </c>
      <c r="B91" s="1" t="s">
        <v>558</v>
      </c>
      <c r="C91" s="1" t="s">
        <v>183</v>
      </c>
      <c r="D91" s="1">
        <v>1</v>
      </c>
      <c r="E91" s="2">
        <f>D91/C91</f>
        <v>0.1</v>
      </c>
      <c r="F91" s="1">
        <v>0</v>
      </c>
      <c r="G91" s="1">
        <v>1</v>
      </c>
      <c r="H91" s="1">
        <v>0.44596764297303698</v>
      </c>
      <c r="I91" s="1" t="s">
        <v>555</v>
      </c>
      <c r="J91" s="1">
        <v>0.85625787450823099</v>
      </c>
      <c r="K91" s="1">
        <v>3.85E-2</v>
      </c>
      <c r="L91" s="1" t="s">
        <v>559</v>
      </c>
      <c r="M91" s="1" t="s">
        <v>560</v>
      </c>
      <c r="N91" s="1" t="s">
        <v>561</v>
      </c>
    </row>
    <row r="92" spans="1:14" x14ac:dyDescent="0.25">
      <c r="A92" s="1" t="s">
        <v>562</v>
      </c>
      <c r="B92" s="1" t="s">
        <v>563</v>
      </c>
      <c r="C92" s="1" t="s">
        <v>183</v>
      </c>
      <c r="D92" s="1">
        <v>1</v>
      </c>
      <c r="E92" s="2">
        <f>D92/C92</f>
        <v>0.1</v>
      </c>
      <c r="F92" s="1">
        <v>0</v>
      </c>
      <c r="G92" s="1">
        <v>1</v>
      </c>
      <c r="H92" s="1">
        <v>0.44596764297303698</v>
      </c>
      <c r="I92" s="1" t="s">
        <v>555</v>
      </c>
      <c r="J92" s="1">
        <v>0.85625787450823099</v>
      </c>
      <c r="K92" s="1">
        <v>0.1</v>
      </c>
      <c r="L92" s="1" t="s">
        <v>311</v>
      </c>
      <c r="M92" s="1" t="s">
        <v>312</v>
      </c>
      <c r="N92" s="1" t="s">
        <v>564</v>
      </c>
    </row>
    <row r="93" spans="1:14" x14ac:dyDescent="0.25">
      <c r="A93" s="1" t="s">
        <v>565</v>
      </c>
      <c r="B93" s="1" t="s">
        <v>566</v>
      </c>
      <c r="C93" s="1" t="s">
        <v>183</v>
      </c>
      <c r="D93" s="1">
        <v>1</v>
      </c>
      <c r="E93" s="2">
        <f>D93/C93</f>
        <v>0.1</v>
      </c>
      <c r="F93" s="1">
        <v>0</v>
      </c>
      <c r="G93" s="1">
        <v>1</v>
      </c>
      <c r="H93" s="1">
        <v>0.44596764297303698</v>
      </c>
      <c r="I93" s="1" t="s">
        <v>555</v>
      </c>
      <c r="J93" s="1">
        <v>0.85625787450823099</v>
      </c>
      <c r="K93" s="1">
        <v>0.1</v>
      </c>
      <c r="L93" s="1" t="s">
        <v>410</v>
      </c>
      <c r="M93" s="1" t="s">
        <v>411</v>
      </c>
      <c r="N93" s="1" t="s">
        <v>567</v>
      </c>
    </row>
    <row r="94" spans="1:14" x14ac:dyDescent="0.25">
      <c r="A94" s="1" t="s">
        <v>568</v>
      </c>
      <c r="B94" s="1" t="s">
        <v>569</v>
      </c>
      <c r="C94" s="1" t="s">
        <v>120</v>
      </c>
      <c r="D94" s="1">
        <v>2</v>
      </c>
      <c r="E94" s="2">
        <f>D94/C94</f>
        <v>7.407407407407407E-2</v>
      </c>
      <c r="F94" s="1">
        <v>0</v>
      </c>
      <c r="G94" s="1">
        <v>2</v>
      </c>
      <c r="H94" s="1">
        <v>0.46350382978830601</v>
      </c>
      <c r="I94" s="1" t="s">
        <v>570</v>
      </c>
      <c r="J94" s="1">
        <v>0.87362532677490301</v>
      </c>
      <c r="K94" s="1">
        <v>6.0600000000000001E-2</v>
      </c>
      <c r="L94" s="1" t="s">
        <v>571</v>
      </c>
      <c r="M94" s="1" t="s">
        <v>572</v>
      </c>
      <c r="N94" s="1" t="s">
        <v>573</v>
      </c>
    </row>
    <row r="95" spans="1:14" x14ac:dyDescent="0.25">
      <c r="A95" s="1" t="s">
        <v>574</v>
      </c>
      <c r="B95" s="1" t="s">
        <v>575</v>
      </c>
      <c r="C95" s="1" t="s">
        <v>576</v>
      </c>
      <c r="D95" s="1">
        <v>3</v>
      </c>
      <c r="E95" s="2">
        <f>D95/C95</f>
        <v>6.8181818181818177E-2</v>
      </c>
      <c r="F95" s="1">
        <v>0</v>
      </c>
      <c r="G95" s="1">
        <v>3</v>
      </c>
      <c r="H95" s="1">
        <v>0.46599033654050398</v>
      </c>
      <c r="I95" s="1" t="s">
        <v>577</v>
      </c>
      <c r="J95" s="1">
        <v>0.87362532677490301</v>
      </c>
      <c r="K95" s="1">
        <v>3.7000000000000002E-3</v>
      </c>
      <c r="L95" s="1" t="s">
        <v>578</v>
      </c>
      <c r="M95" s="1" t="s">
        <v>579</v>
      </c>
      <c r="N95" s="1" t="s">
        <v>580</v>
      </c>
    </row>
    <row r="96" spans="1:14" x14ac:dyDescent="0.25">
      <c r="A96" s="1" t="s">
        <v>581</v>
      </c>
      <c r="B96" s="1" t="s">
        <v>582</v>
      </c>
      <c r="C96" s="1" t="s">
        <v>223</v>
      </c>
      <c r="D96" s="1">
        <v>1</v>
      </c>
      <c r="E96" s="2">
        <f>D96/C96</f>
        <v>9.0909090909090912E-2</v>
      </c>
      <c r="F96" s="1">
        <v>0</v>
      </c>
      <c r="G96" s="1">
        <v>1</v>
      </c>
      <c r="H96" s="1">
        <v>0.47776385058002502</v>
      </c>
      <c r="I96" s="1" t="s">
        <v>583</v>
      </c>
      <c r="J96" s="1">
        <v>0.87362532677490301</v>
      </c>
      <c r="K96" s="1">
        <v>9.0899999999999995E-2</v>
      </c>
      <c r="L96" s="1" t="s">
        <v>584</v>
      </c>
      <c r="M96" s="1" t="s">
        <v>585</v>
      </c>
      <c r="N96" s="1" t="s">
        <v>586</v>
      </c>
    </row>
    <row r="97" spans="1:14" x14ac:dyDescent="0.25">
      <c r="A97" s="1" t="s">
        <v>587</v>
      </c>
      <c r="B97" s="1" t="s">
        <v>588</v>
      </c>
      <c r="C97" s="1" t="s">
        <v>223</v>
      </c>
      <c r="D97" s="1">
        <v>1</v>
      </c>
      <c r="E97" s="2">
        <f>D97/C97</f>
        <v>9.0909090909090912E-2</v>
      </c>
      <c r="F97" s="1">
        <v>0</v>
      </c>
      <c r="G97" s="1">
        <v>1</v>
      </c>
      <c r="H97" s="1">
        <v>0.47776385058002502</v>
      </c>
      <c r="I97" s="1" t="s">
        <v>583</v>
      </c>
      <c r="J97" s="1">
        <v>0.87362532677490301</v>
      </c>
      <c r="K97" s="1">
        <v>9.0899999999999995E-2</v>
      </c>
      <c r="L97" s="1" t="s">
        <v>589</v>
      </c>
      <c r="M97" s="1" t="s">
        <v>590</v>
      </c>
      <c r="N97" s="1" t="s">
        <v>591</v>
      </c>
    </row>
    <row r="98" spans="1:14" x14ac:dyDescent="0.25">
      <c r="A98" s="1" t="s">
        <v>592</v>
      </c>
      <c r="B98" s="1" t="s">
        <v>593</v>
      </c>
      <c r="C98" s="1" t="s">
        <v>223</v>
      </c>
      <c r="D98" s="1">
        <v>1</v>
      </c>
      <c r="E98" s="2">
        <f>D98/C98</f>
        <v>9.0909090909090912E-2</v>
      </c>
      <c r="F98" s="1">
        <v>1</v>
      </c>
      <c r="G98" s="1">
        <v>0</v>
      </c>
      <c r="H98" s="1">
        <v>0.47776385058002502</v>
      </c>
      <c r="I98" s="1" t="s">
        <v>583</v>
      </c>
      <c r="J98" s="1">
        <v>0.87362532677490301</v>
      </c>
      <c r="K98" s="1">
        <v>9.0899999999999995E-2</v>
      </c>
      <c r="L98" s="1" t="s">
        <v>594</v>
      </c>
      <c r="M98" s="1" t="s">
        <v>595</v>
      </c>
      <c r="N98" s="1" t="s">
        <v>596</v>
      </c>
    </row>
    <row r="99" spans="1:14" x14ac:dyDescent="0.25">
      <c r="A99" s="1" t="s">
        <v>597</v>
      </c>
      <c r="B99" s="1" t="s">
        <v>598</v>
      </c>
      <c r="C99" s="1" t="s">
        <v>255</v>
      </c>
      <c r="D99" s="1">
        <v>1</v>
      </c>
      <c r="E99" s="2">
        <f>D99/C99</f>
        <v>8.3333333333333329E-2</v>
      </c>
      <c r="F99" s="1">
        <v>0</v>
      </c>
      <c r="G99" s="1">
        <v>1</v>
      </c>
      <c r="H99" s="1">
        <v>0.50773973718350296</v>
      </c>
      <c r="I99" s="1" t="s">
        <v>599</v>
      </c>
      <c r="J99" s="1">
        <v>0.89278484596218599</v>
      </c>
      <c r="K99" s="1">
        <v>8.3299999999999999E-2</v>
      </c>
      <c r="L99" s="1" t="s">
        <v>600</v>
      </c>
      <c r="M99" s="1" t="s">
        <v>601</v>
      </c>
      <c r="N99" s="1" t="s">
        <v>602</v>
      </c>
    </row>
    <row r="100" spans="1:14" x14ac:dyDescent="0.25">
      <c r="A100" s="1" t="s">
        <v>603</v>
      </c>
      <c r="B100" s="1" t="s">
        <v>604</v>
      </c>
      <c r="C100" s="1" t="s">
        <v>255</v>
      </c>
      <c r="D100" s="1">
        <v>1</v>
      </c>
      <c r="E100" s="2">
        <f>D100/C100</f>
        <v>8.3333333333333329E-2</v>
      </c>
      <c r="F100" s="1">
        <v>1</v>
      </c>
      <c r="G100" s="1">
        <v>0</v>
      </c>
      <c r="H100" s="1">
        <v>0.50773973718350296</v>
      </c>
      <c r="I100" s="1" t="s">
        <v>599</v>
      </c>
      <c r="J100" s="1">
        <v>0.89278484596218599</v>
      </c>
      <c r="K100" s="1">
        <v>8.3299999999999999E-2</v>
      </c>
      <c r="L100" s="1" t="s">
        <v>605</v>
      </c>
      <c r="M100" s="1" t="s">
        <v>606</v>
      </c>
      <c r="N100" s="1" t="s">
        <v>607</v>
      </c>
    </row>
    <row r="101" spans="1:14" x14ac:dyDescent="0.25">
      <c r="A101" s="1" t="s">
        <v>608</v>
      </c>
      <c r="B101" s="1" t="s">
        <v>609</v>
      </c>
      <c r="C101" s="1" t="s">
        <v>255</v>
      </c>
      <c r="D101" s="1">
        <v>1</v>
      </c>
      <c r="E101" s="2">
        <f>D101/C101</f>
        <v>8.3333333333333329E-2</v>
      </c>
      <c r="F101" s="1">
        <v>0</v>
      </c>
      <c r="G101" s="1">
        <v>1</v>
      </c>
      <c r="H101" s="1">
        <v>0.50773973718350296</v>
      </c>
      <c r="I101" s="1" t="s">
        <v>599</v>
      </c>
      <c r="J101" s="1">
        <v>0.89278484596218599</v>
      </c>
      <c r="K101" s="1">
        <v>8.3299999999999999E-2</v>
      </c>
      <c r="L101" s="1" t="s">
        <v>410</v>
      </c>
      <c r="M101" s="1" t="s">
        <v>411</v>
      </c>
      <c r="N101" s="1" t="s">
        <v>610</v>
      </c>
    </row>
    <row r="102" spans="1:14" x14ac:dyDescent="0.25">
      <c r="A102" s="1" t="s">
        <v>611</v>
      </c>
      <c r="B102" s="1" t="s">
        <v>612</v>
      </c>
      <c r="C102" s="1" t="s">
        <v>255</v>
      </c>
      <c r="D102" s="1">
        <v>1</v>
      </c>
      <c r="E102" s="2">
        <f>D102/C102</f>
        <v>8.3333333333333329E-2</v>
      </c>
      <c r="F102" s="1">
        <v>0</v>
      </c>
      <c r="G102" s="1">
        <v>1</v>
      </c>
      <c r="H102" s="1">
        <v>0.50773973718350296</v>
      </c>
      <c r="I102" s="1" t="s">
        <v>599</v>
      </c>
      <c r="J102" s="1">
        <v>0.89278484596218599</v>
      </c>
      <c r="K102" s="1">
        <v>8.3299999999999999E-2</v>
      </c>
      <c r="L102" s="1" t="s">
        <v>311</v>
      </c>
      <c r="M102" s="1" t="s">
        <v>312</v>
      </c>
      <c r="N102" s="1" t="s">
        <v>613</v>
      </c>
    </row>
    <row r="103" spans="1:14" x14ac:dyDescent="0.25">
      <c r="A103" s="1" t="s">
        <v>614</v>
      </c>
      <c r="B103" s="1" t="s">
        <v>615</v>
      </c>
      <c r="C103" s="1" t="s">
        <v>616</v>
      </c>
      <c r="D103" s="1">
        <v>1</v>
      </c>
      <c r="E103" s="2">
        <f>D103/C103</f>
        <v>7.6923076923076927E-2</v>
      </c>
      <c r="F103" s="1">
        <v>0</v>
      </c>
      <c r="G103" s="1">
        <v>1</v>
      </c>
      <c r="H103" s="1">
        <v>0.53599925892390299</v>
      </c>
      <c r="I103" s="1" t="s">
        <v>617</v>
      </c>
      <c r="J103" s="1">
        <v>0.89278484596218599</v>
      </c>
      <c r="K103" s="1">
        <v>7.6899999999999996E-2</v>
      </c>
      <c r="L103" s="1" t="s">
        <v>311</v>
      </c>
      <c r="M103" s="1" t="s">
        <v>312</v>
      </c>
      <c r="N103" s="1" t="s">
        <v>618</v>
      </c>
    </row>
    <row r="104" spans="1:14" x14ac:dyDescent="0.25">
      <c r="A104" s="1" t="s">
        <v>619</v>
      </c>
      <c r="B104" s="1" t="s">
        <v>620</v>
      </c>
      <c r="C104" s="1" t="s">
        <v>616</v>
      </c>
      <c r="D104" s="1">
        <v>1</v>
      </c>
      <c r="E104" s="2">
        <f>D104/C104</f>
        <v>7.6923076923076927E-2</v>
      </c>
      <c r="F104" s="1">
        <v>0</v>
      </c>
      <c r="G104" s="1">
        <v>1</v>
      </c>
      <c r="H104" s="1">
        <v>0.53599925892390299</v>
      </c>
      <c r="I104" s="1" t="s">
        <v>617</v>
      </c>
      <c r="J104" s="1">
        <v>0.89278484596218599</v>
      </c>
      <c r="K104" s="1">
        <v>7.6899999999999996E-2</v>
      </c>
      <c r="L104" s="1" t="s">
        <v>415</v>
      </c>
      <c r="M104" s="1" t="s">
        <v>416</v>
      </c>
      <c r="N104" s="1" t="s">
        <v>621</v>
      </c>
    </row>
    <row r="105" spans="1:14" x14ac:dyDescent="0.25">
      <c r="A105" s="1" t="s">
        <v>622</v>
      </c>
      <c r="B105" s="1" t="s">
        <v>623</v>
      </c>
      <c r="C105" s="1" t="s">
        <v>352</v>
      </c>
      <c r="D105" s="1">
        <v>2</v>
      </c>
      <c r="E105" s="2">
        <f>D105/C105</f>
        <v>6.4516129032258063E-2</v>
      </c>
      <c r="F105" s="1">
        <v>0</v>
      </c>
      <c r="G105" s="1">
        <v>2</v>
      </c>
      <c r="H105" s="1">
        <v>0.53752908527986998</v>
      </c>
      <c r="I105" s="1" t="s">
        <v>624</v>
      </c>
      <c r="J105" s="1">
        <v>0.89278484596218599</v>
      </c>
      <c r="K105" s="1">
        <v>1.4E-3</v>
      </c>
      <c r="L105" s="1" t="s">
        <v>625</v>
      </c>
      <c r="M105" s="1" t="s">
        <v>626</v>
      </c>
      <c r="N105" s="1" t="s">
        <v>627</v>
      </c>
    </row>
    <row r="106" spans="1:14" x14ac:dyDescent="0.25">
      <c r="A106" s="1" t="s">
        <v>628</v>
      </c>
      <c r="B106" s="1" t="s">
        <v>629</v>
      </c>
      <c r="C106" s="1" t="s">
        <v>352</v>
      </c>
      <c r="D106" s="1">
        <v>2</v>
      </c>
      <c r="E106" s="2">
        <f>D106/C106</f>
        <v>6.4516129032258063E-2</v>
      </c>
      <c r="F106" s="1">
        <v>0</v>
      </c>
      <c r="G106" s="1">
        <v>2</v>
      </c>
      <c r="H106" s="1">
        <v>0.53752908527986998</v>
      </c>
      <c r="I106" s="1" t="s">
        <v>624</v>
      </c>
      <c r="J106" s="1">
        <v>0.89278484596218599</v>
      </c>
      <c r="K106" s="1">
        <v>0.04</v>
      </c>
      <c r="L106" s="1" t="s">
        <v>630</v>
      </c>
      <c r="M106" s="1" t="s">
        <v>631</v>
      </c>
      <c r="N106" s="1" t="s">
        <v>632</v>
      </c>
    </row>
    <row r="107" spans="1:14" x14ac:dyDescent="0.25">
      <c r="A107" s="1" t="s">
        <v>633</v>
      </c>
      <c r="B107" s="1" t="s">
        <v>634</v>
      </c>
      <c r="C107" s="1" t="s">
        <v>352</v>
      </c>
      <c r="D107" s="1">
        <v>2</v>
      </c>
      <c r="E107" s="2">
        <f>D107/C107</f>
        <v>6.4516129032258063E-2</v>
      </c>
      <c r="F107" s="1">
        <v>0</v>
      </c>
      <c r="G107" s="1">
        <v>2</v>
      </c>
      <c r="H107" s="1">
        <v>0.53752908527986998</v>
      </c>
      <c r="I107" s="1" t="s">
        <v>624</v>
      </c>
      <c r="J107" s="1">
        <v>0.89278484596218599</v>
      </c>
      <c r="K107" s="1">
        <v>6.4500000000000002E-2</v>
      </c>
      <c r="L107" s="1" t="s">
        <v>635</v>
      </c>
      <c r="M107" s="1" t="s">
        <v>636</v>
      </c>
      <c r="N107" s="1" t="s">
        <v>637</v>
      </c>
    </row>
    <row r="108" spans="1:14" x14ac:dyDescent="0.25">
      <c r="A108" s="1" t="s">
        <v>638</v>
      </c>
      <c r="B108" s="1" t="s">
        <v>639</v>
      </c>
      <c r="C108" s="1" t="s">
        <v>371</v>
      </c>
      <c r="D108" s="1">
        <v>2</v>
      </c>
      <c r="E108" s="2">
        <f>D108/C108</f>
        <v>6.25E-2</v>
      </c>
      <c r="F108" s="1">
        <v>0</v>
      </c>
      <c r="G108" s="1">
        <v>2</v>
      </c>
      <c r="H108" s="1">
        <v>0.55490684184269701</v>
      </c>
      <c r="I108" s="1" t="s">
        <v>640</v>
      </c>
      <c r="J108" s="1">
        <v>0.89278484596218599</v>
      </c>
      <c r="K108" s="1">
        <v>2.5000000000000001E-3</v>
      </c>
      <c r="L108" s="1" t="s">
        <v>641</v>
      </c>
      <c r="M108" s="1" t="s">
        <v>642</v>
      </c>
      <c r="N108" s="1" t="s">
        <v>643</v>
      </c>
    </row>
    <row r="109" spans="1:14" x14ac:dyDescent="0.25">
      <c r="A109" s="1" t="s">
        <v>644</v>
      </c>
      <c r="B109" s="1" t="s">
        <v>645</v>
      </c>
      <c r="C109" s="1" t="s">
        <v>371</v>
      </c>
      <c r="D109" s="1">
        <v>2</v>
      </c>
      <c r="E109" s="2">
        <f>D109/C109</f>
        <v>6.25E-2</v>
      </c>
      <c r="F109" s="1">
        <v>1</v>
      </c>
      <c r="G109" s="1">
        <v>1</v>
      </c>
      <c r="H109" s="1">
        <v>0.55490684184269701</v>
      </c>
      <c r="I109" s="1" t="s">
        <v>640</v>
      </c>
      <c r="J109" s="1">
        <v>0.89278484596218599</v>
      </c>
      <c r="K109" s="1">
        <v>1.8499999999999999E-2</v>
      </c>
      <c r="L109" s="1" t="s">
        <v>646</v>
      </c>
      <c r="M109" s="1" t="s">
        <v>647</v>
      </c>
      <c r="N109" s="1" t="s">
        <v>648</v>
      </c>
    </row>
    <row r="110" spans="1:14" x14ac:dyDescent="0.25">
      <c r="A110" s="1" t="s">
        <v>649</v>
      </c>
      <c r="B110" s="1" t="s">
        <v>650</v>
      </c>
      <c r="C110" s="1" t="s">
        <v>371</v>
      </c>
      <c r="D110" s="1">
        <v>2</v>
      </c>
      <c r="E110" s="2">
        <f>D110/C110</f>
        <v>6.25E-2</v>
      </c>
      <c r="F110" s="1">
        <v>0</v>
      </c>
      <c r="G110" s="1">
        <v>2</v>
      </c>
      <c r="H110" s="1">
        <v>0.55490684184269701</v>
      </c>
      <c r="I110" s="1" t="s">
        <v>640</v>
      </c>
      <c r="J110" s="1">
        <v>0.89278484596218599</v>
      </c>
      <c r="K110" s="1">
        <v>6.25E-2</v>
      </c>
      <c r="L110" s="1" t="s">
        <v>651</v>
      </c>
      <c r="M110" s="1" t="s">
        <v>652</v>
      </c>
      <c r="N110" s="1" t="s">
        <v>653</v>
      </c>
    </row>
    <row r="111" spans="1:14" x14ac:dyDescent="0.25">
      <c r="A111" s="1" t="s">
        <v>654</v>
      </c>
      <c r="B111" s="1" t="s">
        <v>655</v>
      </c>
      <c r="C111" s="1" t="s">
        <v>371</v>
      </c>
      <c r="D111" s="1">
        <v>2</v>
      </c>
      <c r="E111" s="2">
        <f>D111/C111</f>
        <v>6.25E-2</v>
      </c>
      <c r="F111" s="1">
        <v>1</v>
      </c>
      <c r="G111" s="1">
        <v>1</v>
      </c>
      <c r="H111" s="1">
        <v>0.55490684184269701</v>
      </c>
      <c r="I111" s="1" t="s">
        <v>640</v>
      </c>
      <c r="J111" s="1">
        <v>0.89278484596218599</v>
      </c>
      <c r="K111" s="1">
        <v>8.1799999999999998E-2</v>
      </c>
      <c r="L111" s="1" t="s">
        <v>432</v>
      </c>
      <c r="M111" s="1" t="s">
        <v>433</v>
      </c>
      <c r="N111" s="1" t="s">
        <v>656</v>
      </c>
    </row>
    <row r="112" spans="1:14" x14ac:dyDescent="0.25">
      <c r="A112" s="1" t="s">
        <v>657</v>
      </c>
      <c r="B112" s="1" t="s">
        <v>658</v>
      </c>
      <c r="C112" s="1" t="s">
        <v>371</v>
      </c>
      <c r="D112" s="1">
        <v>2</v>
      </c>
      <c r="E112" s="2">
        <f>D112/C112</f>
        <v>6.25E-2</v>
      </c>
      <c r="F112" s="1">
        <v>0</v>
      </c>
      <c r="G112" s="1">
        <v>2</v>
      </c>
      <c r="H112" s="1">
        <v>0.55490684184269701</v>
      </c>
      <c r="I112" s="1" t="s">
        <v>640</v>
      </c>
      <c r="J112" s="1">
        <v>0.89278484596218599</v>
      </c>
      <c r="K112" s="1">
        <v>0.13869999999999999</v>
      </c>
      <c r="L112" s="1" t="s">
        <v>659</v>
      </c>
      <c r="M112" s="1" t="s">
        <v>660</v>
      </c>
      <c r="N112" s="1" t="s">
        <v>661</v>
      </c>
    </row>
    <row r="113" spans="1:14" x14ac:dyDescent="0.25">
      <c r="A113" s="1" t="s">
        <v>662</v>
      </c>
      <c r="B113" s="1" t="s">
        <v>663</v>
      </c>
      <c r="C113" s="1" t="s">
        <v>297</v>
      </c>
      <c r="D113" s="1">
        <v>1</v>
      </c>
      <c r="E113" s="2">
        <f>D113/C113</f>
        <v>7.1428571428571425E-2</v>
      </c>
      <c r="F113" s="1">
        <v>0</v>
      </c>
      <c r="G113" s="1">
        <v>1</v>
      </c>
      <c r="H113" s="1">
        <v>0.56264044979908601</v>
      </c>
      <c r="I113" s="1" t="s">
        <v>664</v>
      </c>
      <c r="J113" s="1">
        <v>0.89278484596218599</v>
      </c>
      <c r="K113" s="1">
        <v>1.43E-2</v>
      </c>
      <c r="L113" s="1" t="s">
        <v>665</v>
      </c>
      <c r="M113" s="1" t="s">
        <v>666</v>
      </c>
      <c r="N113" s="1" t="s">
        <v>667</v>
      </c>
    </row>
    <row r="114" spans="1:14" x14ac:dyDescent="0.25">
      <c r="A114" s="1" t="s">
        <v>668</v>
      </c>
      <c r="B114" s="1" t="s">
        <v>669</v>
      </c>
      <c r="C114" s="1" t="s">
        <v>297</v>
      </c>
      <c r="D114" s="1">
        <v>1</v>
      </c>
      <c r="E114" s="2">
        <f>D114/C114</f>
        <v>7.1428571428571425E-2</v>
      </c>
      <c r="F114" s="1">
        <v>0</v>
      </c>
      <c r="G114" s="1">
        <v>1</v>
      </c>
      <c r="H114" s="1">
        <v>0.56264044979908601</v>
      </c>
      <c r="I114" s="1" t="s">
        <v>664</v>
      </c>
      <c r="J114" s="1">
        <v>0.89278484596218599</v>
      </c>
      <c r="K114" s="1">
        <v>7.1400000000000005E-2</v>
      </c>
      <c r="L114" s="1" t="s">
        <v>415</v>
      </c>
      <c r="M114" s="1" t="s">
        <v>416</v>
      </c>
      <c r="N114" s="1" t="s">
        <v>670</v>
      </c>
    </row>
    <row r="115" spans="1:14" x14ac:dyDescent="0.25">
      <c r="A115" s="1" t="s">
        <v>671</v>
      </c>
      <c r="B115" s="1" t="s">
        <v>672</v>
      </c>
      <c r="C115" s="1" t="s">
        <v>673</v>
      </c>
      <c r="D115" s="1">
        <v>1</v>
      </c>
      <c r="E115" s="2">
        <f>D115/C115</f>
        <v>6.25E-2</v>
      </c>
      <c r="F115" s="1">
        <v>0</v>
      </c>
      <c r="G115" s="1">
        <v>1</v>
      </c>
      <c r="H115" s="1">
        <v>0.61143236436982096</v>
      </c>
      <c r="I115" s="1" t="s">
        <v>674</v>
      </c>
      <c r="J115" s="1">
        <v>0.95443100779679402</v>
      </c>
      <c r="K115" s="1">
        <v>6.25E-2</v>
      </c>
      <c r="L115" s="1" t="s">
        <v>675</v>
      </c>
      <c r="M115" s="1" t="s">
        <v>676</v>
      </c>
      <c r="N115" s="1" t="s">
        <v>677</v>
      </c>
    </row>
    <row r="116" spans="1:14" x14ac:dyDescent="0.25">
      <c r="A116" s="1" t="s">
        <v>678</v>
      </c>
      <c r="B116" s="1" t="s">
        <v>679</v>
      </c>
      <c r="C116" s="1" t="s">
        <v>673</v>
      </c>
      <c r="D116" s="1">
        <v>1</v>
      </c>
      <c r="E116" s="2">
        <f>D116/C116</f>
        <v>6.25E-2</v>
      </c>
      <c r="F116" s="1">
        <v>0</v>
      </c>
      <c r="G116" s="1">
        <v>1</v>
      </c>
      <c r="H116" s="1">
        <v>0.61143236436982096</v>
      </c>
      <c r="I116" s="1" t="s">
        <v>674</v>
      </c>
      <c r="J116" s="1">
        <v>0.95443100779679402</v>
      </c>
      <c r="K116" s="1">
        <v>6.25E-2</v>
      </c>
      <c r="L116" s="1" t="s">
        <v>680</v>
      </c>
      <c r="M116" s="1" t="s">
        <v>681</v>
      </c>
      <c r="N116" s="1" t="s">
        <v>682</v>
      </c>
    </row>
    <row r="117" spans="1:14" x14ac:dyDescent="0.25">
      <c r="A117" s="1" t="s">
        <v>683</v>
      </c>
      <c r="B117" s="1" t="s">
        <v>684</v>
      </c>
      <c r="C117" s="1" t="s">
        <v>302</v>
      </c>
      <c r="D117" s="1">
        <v>3</v>
      </c>
      <c r="E117" s="2">
        <f>D117/C117</f>
        <v>5.4545454545454543E-2</v>
      </c>
      <c r="F117" s="1">
        <v>1</v>
      </c>
      <c r="G117" s="1">
        <v>2</v>
      </c>
      <c r="H117" s="1">
        <v>0.618154848184993</v>
      </c>
      <c r="I117" s="1" t="s">
        <v>685</v>
      </c>
      <c r="J117" s="1">
        <v>0.95714299073805398</v>
      </c>
      <c r="K117" s="1">
        <v>5.45E-2</v>
      </c>
      <c r="L117" s="1" t="s">
        <v>686</v>
      </c>
      <c r="M117" s="1" t="s">
        <v>687</v>
      </c>
      <c r="N117" s="1" t="s">
        <v>688</v>
      </c>
    </row>
    <row r="118" spans="1:14" x14ac:dyDescent="0.25">
      <c r="A118" s="1" t="s">
        <v>689</v>
      </c>
      <c r="B118" s="1" t="s">
        <v>690</v>
      </c>
      <c r="C118" s="1" t="s">
        <v>691</v>
      </c>
      <c r="D118" s="1">
        <v>3</v>
      </c>
      <c r="E118" s="2">
        <f>D118/C118</f>
        <v>5.2631578947368418E-2</v>
      </c>
      <c r="F118" s="1">
        <v>1</v>
      </c>
      <c r="G118" s="1">
        <v>2</v>
      </c>
      <c r="H118" s="1">
        <v>0.64246538882719995</v>
      </c>
      <c r="I118" s="1" t="s">
        <v>692</v>
      </c>
      <c r="J118" s="1">
        <v>0.98240049450587597</v>
      </c>
      <c r="K118" s="1">
        <v>5.2600000000000001E-2</v>
      </c>
      <c r="L118" s="1" t="s">
        <v>693</v>
      </c>
      <c r="M118" s="1" t="s">
        <v>694</v>
      </c>
      <c r="N118" s="1" t="s">
        <v>695</v>
      </c>
    </row>
    <row r="119" spans="1:14" x14ac:dyDescent="0.25">
      <c r="A119" s="1" t="s">
        <v>696</v>
      </c>
      <c r="B119" s="1" t="s">
        <v>697</v>
      </c>
      <c r="C119" s="1" t="s">
        <v>464</v>
      </c>
      <c r="D119" s="1">
        <v>2</v>
      </c>
      <c r="E119" s="2">
        <f>D119/C119</f>
        <v>5.2631578947368418E-2</v>
      </c>
      <c r="F119" s="1">
        <v>0</v>
      </c>
      <c r="G119" s="1">
        <v>2</v>
      </c>
      <c r="H119" s="1">
        <v>0.64930308262890701</v>
      </c>
      <c r="I119" s="1" t="s">
        <v>698</v>
      </c>
      <c r="J119" s="1">
        <v>0.98240049450587597</v>
      </c>
      <c r="K119" s="1">
        <v>4.48E-2</v>
      </c>
      <c r="L119" s="1" t="s">
        <v>635</v>
      </c>
      <c r="M119" s="1" t="s">
        <v>636</v>
      </c>
      <c r="N119" s="1" t="s">
        <v>699</v>
      </c>
    </row>
    <row r="120" spans="1:14" x14ac:dyDescent="0.25">
      <c r="A120" s="1" t="s">
        <v>700</v>
      </c>
      <c r="B120" s="1" t="s">
        <v>701</v>
      </c>
      <c r="C120" s="1" t="s">
        <v>359</v>
      </c>
      <c r="D120" s="1">
        <v>1</v>
      </c>
      <c r="E120" s="2">
        <f>D120/C120</f>
        <v>5.5555555555555552E-2</v>
      </c>
      <c r="F120" s="1">
        <v>1</v>
      </c>
      <c r="G120" s="1">
        <v>0</v>
      </c>
      <c r="H120" s="1">
        <v>0.65479363003387303</v>
      </c>
      <c r="I120" s="1" t="s">
        <v>702</v>
      </c>
      <c r="J120" s="1">
        <v>0.98240049450587597</v>
      </c>
      <c r="K120" s="1">
        <v>0.26029999999999998</v>
      </c>
      <c r="L120" s="1" t="s">
        <v>594</v>
      </c>
      <c r="M120" s="1" t="s">
        <v>595</v>
      </c>
      <c r="N120" s="1" t="s">
        <v>703</v>
      </c>
    </row>
    <row r="121" spans="1:14" x14ac:dyDescent="0.25">
      <c r="A121" s="1" t="s">
        <v>704</v>
      </c>
      <c r="B121" s="1" t="s">
        <v>705</v>
      </c>
      <c r="C121" s="1" t="s">
        <v>134</v>
      </c>
      <c r="D121" s="1">
        <v>2</v>
      </c>
      <c r="E121" s="2">
        <f>D121/C121</f>
        <v>5.128205128205128E-2</v>
      </c>
      <c r="F121" s="1">
        <v>1</v>
      </c>
      <c r="G121" s="1">
        <v>1</v>
      </c>
      <c r="H121" s="1">
        <v>0.66339634911712597</v>
      </c>
      <c r="I121" s="1" t="s">
        <v>706</v>
      </c>
      <c r="J121" s="1">
        <v>0.98240049450587597</v>
      </c>
      <c r="K121" s="1">
        <v>5.1299999999999998E-2</v>
      </c>
      <c r="L121" s="1" t="s">
        <v>512</v>
      </c>
      <c r="M121" s="1" t="s">
        <v>513</v>
      </c>
      <c r="N121" s="1" t="s">
        <v>707</v>
      </c>
    </row>
    <row r="122" spans="1:14" x14ac:dyDescent="0.25">
      <c r="A122" s="1" t="s">
        <v>708</v>
      </c>
      <c r="B122" s="1" t="s">
        <v>709</v>
      </c>
      <c r="C122" s="1" t="s">
        <v>710</v>
      </c>
      <c r="D122" s="1">
        <v>1</v>
      </c>
      <c r="E122" s="2">
        <f>D122/C122</f>
        <v>5.2631578947368418E-2</v>
      </c>
      <c r="F122" s="1">
        <v>0</v>
      </c>
      <c r="G122" s="1">
        <v>1</v>
      </c>
      <c r="H122" s="1">
        <v>0.67462892048232304</v>
      </c>
      <c r="I122" s="1" t="s">
        <v>711</v>
      </c>
      <c r="J122" s="1">
        <v>0.98240049450587597</v>
      </c>
      <c r="K122" s="1">
        <v>2.8999999999999998E-3</v>
      </c>
      <c r="L122" s="1" t="s">
        <v>472</v>
      </c>
      <c r="M122" s="1" t="s">
        <v>473</v>
      </c>
      <c r="N122" s="1" t="s">
        <v>712</v>
      </c>
    </row>
    <row r="123" spans="1:14" x14ac:dyDescent="0.25">
      <c r="A123" s="1" t="s">
        <v>713</v>
      </c>
      <c r="B123" s="1" t="s">
        <v>714</v>
      </c>
      <c r="C123" s="1" t="s">
        <v>710</v>
      </c>
      <c r="D123" s="1">
        <v>1</v>
      </c>
      <c r="E123" s="2">
        <f>D123/C123</f>
        <v>5.2631578947368418E-2</v>
      </c>
      <c r="F123" s="1">
        <v>0</v>
      </c>
      <c r="G123" s="1">
        <v>1</v>
      </c>
      <c r="H123" s="1">
        <v>0.67462892048232304</v>
      </c>
      <c r="I123" s="1" t="s">
        <v>711</v>
      </c>
      <c r="J123" s="1">
        <v>0.98240049450587597</v>
      </c>
      <c r="K123" s="1">
        <v>1.9199999999999998E-2</v>
      </c>
      <c r="L123" s="1" t="s">
        <v>410</v>
      </c>
      <c r="M123" s="1" t="s">
        <v>411</v>
      </c>
      <c r="N123" s="1" t="s">
        <v>715</v>
      </c>
    </row>
    <row r="124" spans="1:14" x14ac:dyDescent="0.25">
      <c r="A124" s="1" t="s">
        <v>716</v>
      </c>
      <c r="B124" s="1" t="s">
        <v>717</v>
      </c>
      <c r="C124" s="1" t="s">
        <v>710</v>
      </c>
      <c r="D124" s="1">
        <v>1</v>
      </c>
      <c r="E124" s="2">
        <f>D124/C124</f>
        <v>5.2631578947368418E-2</v>
      </c>
      <c r="F124" s="1">
        <v>0</v>
      </c>
      <c r="G124" s="1">
        <v>1</v>
      </c>
      <c r="H124" s="1">
        <v>0.67462892048232304</v>
      </c>
      <c r="I124" s="1" t="s">
        <v>711</v>
      </c>
      <c r="J124" s="1">
        <v>0.98240049450587597</v>
      </c>
      <c r="K124" s="1">
        <v>5.2600000000000001E-2</v>
      </c>
      <c r="L124" s="1" t="s">
        <v>718</v>
      </c>
      <c r="M124" s="1" t="s">
        <v>719</v>
      </c>
      <c r="N124" s="1" t="s">
        <v>720</v>
      </c>
    </row>
    <row r="125" spans="1:14" x14ac:dyDescent="0.25">
      <c r="A125" s="1" t="s">
        <v>721</v>
      </c>
      <c r="B125" s="1" t="s">
        <v>722</v>
      </c>
      <c r="C125" s="1" t="s">
        <v>723</v>
      </c>
      <c r="D125" s="1">
        <v>5</v>
      </c>
      <c r="E125" s="2">
        <f>D125/C125</f>
        <v>5.0505050505050504E-2</v>
      </c>
      <c r="F125" s="1">
        <v>2</v>
      </c>
      <c r="G125" s="1">
        <v>3</v>
      </c>
      <c r="H125" s="1">
        <v>0.67798705090434397</v>
      </c>
      <c r="I125" s="1" t="s">
        <v>724</v>
      </c>
      <c r="J125" s="1">
        <v>0.98240049450587597</v>
      </c>
      <c r="K125" s="1">
        <v>0.12470000000000001</v>
      </c>
      <c r="L125" s="1" t="s">
        <v>725</v>
      </c>
      <c r="M125" s="1" t="s">
        <v>726</v>
      </c>
      <c r="N125" s="1" t="s">
        <v>727</v>
      </c>
    </row>
    <row r="126" spans="1:14" x14ac:dyDescent="0.25">
      <c r="A126" s="1" t="s">
        <v>728</v>
      </c>
      <c r="B126" s="1" t="s">
        <v>729</v>
      </c>
      <c r="C126" s="1" t="s">
        <v>730</v>
      </c>
      <c r="D126" s="1">
        <v>2</v>
      </c>
      <c r="E126" s="2">
        <f>D126/C126</f>
        <v>4.7619047619047616E-2</v>
      </c>
      <c r="F126" s="1">
        <v>0</v>
      </c>
      <c r="G126" s="1">
        <v>2</v>
      </c>
      <c r="H126" s="1">
        <v>0.70295044322214695</v>
      </c>
      <c r="I126" s="1" t="s">
        <v>731</v>
      </c>
      <c r="J126" s="1">
        <v>0.98240049450587597</v>
      </c>
      <c r="K126" s="1">
        <v>1.6299999999999999E-2</v>
      </c>
      <c r="L126" s="1" t="s">
        <v>732</v>
      </c>
      <c r="M126" s="1" t="s">
        <v>733</v>
      </c>
      <c r="N126" s="1" t="s">
        <v>734</v>
      </c>
    </row>
    <row r="127" spans="1:14" x14ac:dyDescent="0.25">
      <c r="A127" s="1" t="s">
        <v>735</v>
      </c>
      <c r="B127" s="1" t="s">
        <v>736</v>
      </c>
      <c r="C127" s="1" t="s">
        <v>450</v>
      </c>
      <c r="D127" s="1">
        <v>4</v>
      </c>
      <c r="E127" s="2">
        <f>D127/C127</f>
        <v>4.8192771084337352E-2</v>
      </c>
      <c r="F127" s="1">
        <v>1</v>
      </c>
      <c r="G127" s="1">
        <v>3</v>
      </c>
      <c r="H127" s="1">
        <v>0.70874249467546802</v>
      </c>
      <c r="I127" s="1" t="s">
        <v>737</v>
      </c>
      <c r="J127" s="1">
        <v>0.98240049450587597</v>
      </c>
      <c r="K127" s="1">
        <v>0.22209999999999999</v>
      </c>
      <c r="L127" s="1" t="s">
        <v>738</v>
      </c>
      <c r="M127" s="1" t="s">
        <v>739</v>
      </c>
      <c r="N127" s="1" t="s">
        <v>740</v>
      </c>
    </row>
    <row r="128" spans="1:14" x14ac:dyDescent="0.25">
      <c r="A128" s="1" t="s">
        <v>741</v>
      </c>
      <c r="B128" s="1" t="s">
        <v>742</v>
      </c>
      <c r="C128" s="1" t="s">
        <v>209</v>
      </c>
      <c r="D128" s="1">
        <v>1</v>
      </c>
      <c r="E128" s="2">
        <f>D128/C128</f>
        <v>4.7619047619047616E-2</v>
      </c>
      <c r="F128" s="1">
        <v>1</v>
      </c>
      <c r="G128" s="1">
        <v>0</v>
      </c>
      <c r="H128" s="1">
        <v>0.71095373973318299</v>
      </c>
      <c r="I128" s="1" t="s">
        <v>743</v>
      </c>
      <c r="J128" s="1">
        <v>0.98240049450587597</v>
      </c>
      <c r="K128" s="1">
        <v>4.3299999999999998E-2</v>
      </c>
      <c r="L128" s="1" t="s">
        <v>744</v>
      </c>
      <c r="M128" s="1" t="s">
        <v>745</v>
      </c>
      <c r="N128" s="1" t="s">
        <v>746</v>
      </c>
    </row>
    <row r="129" spans="1:14" x14ac:dyDescent="0.25">
      <c r="A129" s="1" t="s">
        <v>747</v>
      </c>
      <c r="B129" s="1" t="s">
        <v>748</v>
      </c>
      <c r="C129" s="1" t="s">
        <v>209</v>
      </c>
      <c r="D129" s="1">
        <v>1</v>
      </c>
      <c r="E129" s="2">
        <f>D129/C129</f>
        <v>4.7619047619047616E-2</v>
      </c>
      <c r="F129" s="1">
        <v>0</v>
      </c>
      <c r="G129" s="1">
        <v>1</v>
      </c>
      <c r="H129" s="1">
        <v>0.71095373973318299</v>
      </c>
      <c r="I129" s="1" t="s">
        <v>743</v>
      </c>
      <c r="J129" s="1">
        <v>0.98240049450587597</v>
      </c>
      <c r="K129" s="1">
        <v>4.7600000000000003E-2</v>
      </c>
      <c r="L129" s="1" t="s">
        <v>749</v>
      </c>
      <c r="M129" s="1" t="s">
        <v>750</v>
      </c>
      <c r="N129" s="1" t="s">
        <v>751</v>
      </c>
    </row>
    <row r="130" spans="1:14" x14ac:dyDescent="0.25">
      <c r="A130" s="1" t="s">
        <v>752</v>
      </c>
      <c r="B130" s="1" t="s">
        <v>753</v>
      </c>
      <c r="C130" s="1" t="s">
        <v>576</v>
      </c>
      <c r="D130" s="1">
        <v>2</v>
      </c>
      <c r="E130" s="2">
        <f>D130/C130</f>
        <v>4.5454545454545456E-2</v>
      </c>
      <c r="F130" s="1">
        <v>1</v>
      </c>
      <c r="G130" s="1">
        <v>1</v>
      </c>
      <c r="H130" s="1">
        <v>0.727119037737469</v>
      </c>
      <c r="I130" s="1" t="s">
        <v>754</v>
      </c>
      <c r="J130" s="1">
        <v>0.98240049450587597</v>
      </c>
      <c r="K130" s="1">
        <v>1.4E-2</v>
      </c>
      <c r="L130" s="1" t="s">
        <v>432</v>
      </c>
      <c r="M130" s="1" t="s">
        <v>433</v>
      </c>
      <c r="N130" s="1" t="s">
        <v>755</v>
      </c>
    </row>
    <row r="131" spans="1:14" x14ac:dyDescent="0.25">
      <c r="A131" s="1" t="s">
        <v>756</v>
      </c>
      <c r="B131" s="1" t="s">
        <v>757</v>
      </c>
      <c r="C131" s="1" t="s">
        <v>230</v>
      </c>
      <c r="D131" s="1">
        <v>1</v>
      </c>
      <c r="E131" s="2">
        <f>D131/C131</f>
        <v>4.5454545454545456E-2</v>
      </c>
      <c r="F131" s="1">
        <v>0</v>
      </c>
      <c r="G131" s="1">
        <v>1</v>
      </c>
      <c r="H131" s="1">
        <v>0.72756957265870104</v>
      </c>
      <c r="I131" s="1" t="s">
        <v>758</v>
      </c>
      <c r="J131" s="1">
        <v>0.98240049450587597</v>
      </c>
      <c r="K131" s="1">
        <v>4.5499999999999999E-2</v>
      </c>
      <c r="L131" s="1" t="s">
        <v>311</v>
      </c>
      <c r="M131" s="1" t="s">
        <v>312</v>
      </c>
      <c r="N131" s="1" t="s">
        <v>759</v>
      </c>
    </row>
    <row r="132" spans="1:14" x14ac:dyDescent="0.25">
      <c r="A132" s="1" t="s">
        <v>760</v>
      </c>
      <c r="B132" s="1" t="s">
        <v>761</v>
      </c>
      <c r="C132" s="1" t="s">
        <v>762</v>
      </c>
      <c r="D132" s="1">
        <v>4</v>
      </c>
      <c r="E132" s="2">
        <f>D132/C132</f>
        <v>4.5977011494252873E-2</v>
      </c>
      <c r="F132" s="1">
        <v>0</v>
      </c>
      <c r="G132" s="1">
        <v>4</v>
      </c>
      <c r="H132" s="1">
        <v>0.74300109822501303</v>
      </c>
      <c r="I132" s="1" t="s">
        <v>763</v>
      </c>
      <c r="J132" s="1">
        <v>0.98240049450587597</v>
      </c>
      <c r="K132" s="1">
        <v>4.2700000000000002E-2</v>
      </c>
      <c r="L132" s="1" t="s">
        <v>764</v>
      </c>
      <c r="M132" s="1" t="s">
        <v>765</v>
      </c>
      <c r="N132" s="1" t="s">
        <v>766</v>
      </c>
    </row>
    <row r="133" spans="1:14" x14ac:dyDescent="0.25">
      <c r="A133" s="1" t="s">
        <v>767</v>
      </c>
      <c r="B133" s="1" t="s">
        <v>768</v>
      </c>
      <c r="C133" s="1" t="s">
        <v>85</v>
      </c>
      <c r="D133" s="1">
        <v>1</v>
      </c>
      <c r="E133" s="2">
        <f>D133/C133</f>
        <v>4.3478260869565216E-2</v>
      </c>
      <c r="F133" s="1">
        <v>0</v>
      </c>
      <c r="G133" s="1">
        <v>1</v>
      </c>
      <c r="H133" s="1">
        <v>0.74323258869389497</v>
      </c>
      <c r="I133" s="1" t="s">
        <v>769</v>
      </c>
      <c r="J133" s="1">
        <v>0.98240049450587597</v>
      </c>
      <c r="K133" s="1">
        <v>1.1000000000000001E-3</v>
      </c>
      <c r="L133" s="1" t="s">
        <v>770</v>
      </c>
      <c r="M133" s="1" t="s">
        <v>771</v>
      </c>
      <c r="N133" s="1" t="s">
        <v>772</v>
      </c>
    </row>
    <row r="134" spans="1:14" x14ac:dyDescent="0.25">
      <c r="A134" s="1" t="s">
        <v>773</v>
      </c>
      <c r="B134" s="1" t="s">
        <v>774</v>
      </c>
      <c r="C134" s="1" t="s">
        <v>85</v>
      </c>
      <c r="D134" s="1">
        <v>1</v>
      </c>
      <c r="E134" s="2">
        <f>D134/C134</f>
        <v>4.3478260869565216E-2</v>
      </c>
      <c r="F134" s="1">
        <v>0</v>
      </c>
      <c r="G134" s="1">
        <v>1</v>
      </c>
      <c r="H134" s="1">
        <v>0.74323258869389497</v>
      </c>
      <c r="I134" s="1" t="s">
        <v>769</v>
      </c>
      <c r="J134" s="1">
        <v>0.98240049450587597</v>
      </c>
      <c r="K134" s="1">
        <v>0.02</v>
      </c>
      <c r="L134" s="1" t="s">
        <v>410</v>
      </c>
      <c r="M134" s="1" t="s">
        <v>411</v>
      </c>
      <c r="N134" s="1" t="s">
        <v>775</v>
      </c>
    </row>
    <row r="135" spans="1:14" x14ac:dyDescent="0.25">
      <c r="A135" s="1" t="s">
        <v>776</v>
      </c>
      <c r="B135" s="1" t="s">
        <v>777</v>
      </c>
      <c r="C135" s="1" t="s">
        <v>85</v>
      </c>
      <c r="D135" s="1">
        <v>1</v>
      </c>
      <c r="E135" s="2">
        <f>D135/C135</f>
        <v>4.3478260869565216E-2</v>
      </c>
      <c r="F135" s="1">
        <v>0</v>
      </c>
      <c r="G135" s="1">
        <v>1</v>
      </c>
      <c r="H135" s="1">
        <v>0.74323258869389497</v>
      </c>
      <c r="I135" s="1" t="s">
        <v>769</v>
      </c>
      <c r="J135" s="1">
        <v>0.98240049450587597</v>
      </c>
      <c r="K135" s="1">
        <v>4.3499999999999997E-2</v>
      </c>
      <c r="L135" s="1" t="s">
        <v>778</v>
      </c>
      <c r="M135" s="1" t="s">
        <v>779</v>
      </c>
      <c r="N135" s="1" t="s">
        <v>780</v>
      </c>
    </row>
    <row r="136" spans="1:14" x14ac:dyDescent="0.25">
      <c r="A136" s="1" t="s">
        <v>781</v>
      </c>
      <c r="B136" s="1" t="s">
        <v>782</v>
      </c>
      <c r="C136" s="1" t="s">
        <v>505</v>
      </c>
      <c r="D136" s="1">
        <v>1</v>
      </c>
      <c r="E136" s="2">
        <f>D136/C136</f>
        <v>4.1666666666666664E-2</v>
      </c>
      <c r="F136" s="1">
        <v>0</v>
      </c>
      <c r="G136" s="1">
        <v>1</v>
      </c>
      <c r="H136" s="1">
        <v>0.75799729159020202</v>
      </c>
      <c r="I136" s="1" t="s">
        <v>783</v>
      </c>
      <c r="J136" s="1">
        <v>0.98240049450587597</v>
      </c>
      <c r="K136" s="1">
        <v>3.5999999999999999E-3</v>
      </c>
      <c r="L136" s="1" t="s">
        <v>784</v>
      </c>
      <c r="M136" s="1" t="s">
        <v>785</v>
      </c>
      <c r="N136" s="1" t="s">
        <v>786</v>
      </c>
    </row>
    <row r="137" spans="1:14" x14ac:dyDescent="0.25">
      <c r="A137" s="1" t="s">
        <v>787</v>
      </c>
      <c r="B137" s="1" t="s">
        <v>788</v>
      </c>
      <c r="C137" s="1" t="s">
        <v>505</v>
      </c>
      <c r="D137" s="1">
        <v>1</v>
      </c>
      <c r="E137" s="2">
        <f>D137/C137</f>
        <v>4.1666666666666664E-2</v>
      </c>
      <c r="F137" s="1">
        <v>1</v>
      </c>
      <c r="G137" s="1">
        <v>0</v>
      </c>
      <c r="H137" s="1">
        <v>0.75799729159020202</v>
      </c>
      <c r="I137" s="1" t="s">
        <v>783</v>
      </c>
      <c r="J137" s="1">
        <v>0.98240049450587597</v>
      </c>
      <c r="K137" s="1">
        <v>4.1700000000000001E-2</v>
      </c>
      <c r="L137" s="1" t="s">
        <v>594</v>
      </c>
      <c r="M137" s="1" t="s">
        <v>595</v>
      </c>
      <c r="N137" s="1" t="s">
        <v>789</v>
      </c>
    </row>
    <row r="138" spans="1:14" x14ac:dyDescent="0.25">
      <c r="A138" s="1" t="s">
        <v>790</v>
      </c>
      <c r="B138" s="1" t="s">
        <v>791</v>
      </c>
      <c r="C138" s="1" t="s">
        <v>505</v>
      </c>
      <c r="D138" s="1">
        <v>1</v>
      </c>
      <c r="E138" s="2">
        <f>D138/C138</f>
        <v>4.1666666666666664E-2</v>
      </c>
      <c r="F138" s="1">
        <v>1</v>
      </c>
      <c r="G138" s="1">
        <v>0</v>
      </c>
      <c r="H138" s="1">
        <v>0.75799729159020202</v>
      </c>
      <c r="I138" s="1" t="s">
        <v>783</v>
      </c>
      <c r="J138" s="1">
        <v>0.98240049450587597</v>
      </c>
      <c r="K138" s="1">
        <v>4.5499999999999999E-2</v>
      </c>
      <c r="L138" s="1" t="s">
        <v>792</v>
      </c>
      <c r="M138" s="1" t="s">
        <v>793</v>
      </c>
      <c r="N138" s="1" t="s">
        <v>794</v>
      </c>
    </row>
    <row r="139" spans="1:14" x14ac:dyDescent="0.25">
      <c r="A139" s="1" t="s">
        <v>795</v>
      </c>
      <c r="B139" s="1" t="s">
        <v>796</v>
      </c>
      <c r="C139" s="1" t="s">
        <v>36</v>
      </c>
      <c r="D139" s="1">
        <v>2</v>
      </c>
      <c r="E139" s="2">
        <f>D139/C139</f>
        <v>4.1666666666666664E-2</v>
      </c>
      <c r="F139" s="1">
        <v>1</v>
      </c>
      <c r="G139" s="1">
        <v>1</v>
      </c>
      <c r="H139" s="1">
        <v>0.77048068070136</v>
      </c>
      <c r="I139" s="1" t="s">
        <v>797</v>
      </c>
      <c r="J139" s="1">
        <v>0.98240049450587597</v>
      </c>
      <c r="K139" s="1">
        <v>0.12479999999999999</v>
      </c>
      <c r="L139" s="1" t="s">
        <v>798</v>
      </c>
      <c r="M139" s="1" t="s">
        <v>799</v>
      </c>
      <c r="N139" s="1" t="s">
        <v>800</v>
      </c>
    </row>
    <row r="140" spans="1:14" x14ac:dyDescent="0.25">
      <c r="A140" s="1" t="s">
        <v>801</v>
      </c>
      <c r="B140" s="1" t="s">
        <v>802</v>
      </c>
      <c r="C140" s="1" t="s">
        <v>534</v>
      </c>
      <c r="D140" s="1">
        <v>1</v>
      </c>
      <c r="E140" s="2">
        <f>D140/C140</f>
        <v>0.04</v>
      </c>
      <c r="F140" s="1">
        <v>0</v>
      </c>
      <c r="G140" s="1">
        <v>1</v>
      </c>
      <c r="H140" s="1">
        <v>0.77191507503027501</v>
      </c>
      <c r="I140" s="1" t="s">
        <v>803</v>
      </c>
      <c r="J140" s="1">
        <v>0.98240049450587597</v>
      </c>
      <c r="K140" s="1">
        <v>2.8999999999999998E-3</v>
      </c>
      <c r="L140" s="1" t="s">
        <v>804</v>
      </c>
      <c r="M140" s="1" t="s">
        <v>805</v>
      </c>
      <c r="N140" s="1" t="s">
        <v>806</v>
      </c>
    </row>
    <row r="141" spans="1:14" x14ac:dyDescent="0.25">
      <c r="A141" s="1" t="s">
        <v>807</v>
      </c>
      <c r="B141" s="1" t="s">
        <v>808</v>
      </c>
      <c r="C141" s="1" t="s">
        <v>534</v>
      </c>
      <c r="D141" s="1">
        <v>1</v>
      </c>
      <c r="E141" s="2">
        <f>D141/C141</f>
        <v>0.04</v>
      </c>
      <c r="F141" s="1">
        <v>0</v>
      </c>
      <c r="G141" s="1">
        <v>1</v>
      </c>
      <c r="H141" s="1">
        <v>0.77191507503027501</v>
      </c>
      <c r="I141" s="1" t="s">
        <v>803</v>
      </c>
      <c r="J141" s="1">
        <v>0.98240049450587597</v>
      </c>
      <c r="K141" s="1">
        <v>0.04</v>
      </c>
      <c r="L141" s="1" t="s">
        <v>809</v>
      </c>
      <c r="M141" s="1" t="s">
        <v>810</v>
      </c>
      <c r="N141" s="1" t="s">
        <v>811</v>
      </c>
    </row>
    <row r="142" spans="1:14" x14ac:dyDescent="0.25">
      <c r="A142" s="1" t="s">
        <v>812</v>
      </c>
      <c r="B142" s="1" t="s">
        <v>813</v>
      </c>
      <c r="C142" s="1" t="s">
        <v>534</v>
      </c>
      <c r="D142" s="1">
        <v>1</v>
      </c>
      <c r="E142" s="2">
        <f>D142/C142</f>
        <v>0.04</v>
      </c>
      <c r="F142" s="1">
        <v>1</v>
      </c>
      <c r="G142" s="1">
        <v>0</v>
      </c>
      <c r="H142" s="1">
        <v>0.77191507503027501</v>
      </c>
      <c r="I142" s="1" t="s">
        <v>803</v>
      </c>
      <c r="J142" s="1">
        <v>0.98240049450587597</v>
      </c>
      <c r="K142" s="1">
        <v>0.19500000000000001</v>
      </c>
      <c r="L142" s="1" t="s">
        <v>197</v>
      </c>
      <c r="M142" s="1" t="s">
        <v>198</v>
      </c>
      <c r="N142" s="1" t="s">
        <v>814</v>
      </c>
    </row>
    <row r="143" spans="1:14" x14ac:dyDescent="0.25">
      <c r="A143" s="1" t="s">
        <v>815</v>
      </c>
      <c r="B143" s="1" t="s">
        <v>816</v>
      </c>
      <c r="C143" s="1" t="s">
        <v>817</v>
      </c>
      <c r="D143" s="1">
        <v>3</v>
      </c>
      <c r="E143" s="2">
        <f>D143/C143</f>
        <v>4.2253521126760563E-2</v>
      </c>
      <c r="F143" s="1">
        <v>1</v>
      </c>
      <c r="G143" s="1">
        <v>2</v>
      </c>
      <c r="H143" s="1">
        <v>0.781907689925744</v>
      </c>
      <c r="I143" s="1" t="s">
        <v>818</v>
      </c>
      <c r="J143" s="1">
        <v>0.98240049450587597</v>
      </c>
      <c r="K143" s="1">
        <v>1.38E-2</v>
      </c>
      <c r="L143" s="1" t="s">
        <v>819</v>
      </c>
      <c r="M143" s="1" t="s">
        <v>820</v>
      </c>
      <c r="N143" s="1" t="s">
        <v>821</v>
      </c>
    </row>
    <row r="144" spans="1:14" x14ac:dyDescent="0.25">
      <c r="A144" s="1" t="s">
        <v>822</v>
      </c>
      <c r="B144" s="1" t="s">
        <v>823</v>
      </c>
      <c r="C144" s="1" t="s">
        <v>824</v>
      </c>
      <c r="D144" s="1">
        <v>2</v>
      </c>
      <c r="E144" s="2">
        <f>D144/C144</f>
        <v>0.04</v>
      </c>
      <c r="F144" s="1">
        <v>1</v>
      </c>
      <c r="G144" s="1">
        <v>1</v>
      </c>
      <c r="H144" s="1">
        <v>0.78982647040606002</v>
      </c>
      <c r="I144" s="1" t="s">
        <v>825</v>
      </c>
      <c r="J144" s="1">
        <v>0.98240049450587597</v>
      </c>
      <c r="K144" s="1">
        <v>2.0299999999999999E-2</v>
      </c>
      <c r="L144" s="1" t="s">
        <v>826</v>
      </c>
      <c r="M144" s="1" t="s">
        <v>827</v>
      </c>
      <c r="N144" s="1" t="s">
        <v>828</v>
      </c>
    </row>
    <row r="145" spans="1:14" x14ac:dyDescent="0.25">
      <c r="A145" s="1" t="s">
        <v>829</v>
      </c>
      <c r="B145" s="1" t="s">
        <v>830</v>
      </c>
      <c r="C145" s="1" t="s">
        <v>831</v>
      </c>
      <c r="D145" s="1">
        <v>3</v>
      </c>
      <c r="E145" s="2">
        <f>D145/C145</f>
        <v>4.1666666666666664E-2</v>
      </c>
      <c r="F145" s="1">
        <v>0</v>
      </c>
      <c r="G145" s="1">
        <v>3</v>
      </c>
      <c r="H145" s="1">
        <v>0.789896673961204</v>
      </c>
      <c r="I145" s="1" t="s">
        <v>832</v>
      </c>
      <c r="J145" s="1">
        <v>0.98240049450587597</v>
      </c>
      <c r="K145" s="1">
        <v>4.5999999999999999E-3</v>
      </c>
      <c r="L145" s="1" t="s">
        <v>833</v>
      </c>
      <c r="M145" s="1" t="s">
        <v>834</v>
      </c>
      <c r="N145" s="1" t="s">
        <v>835</v>
      </c>
    </row>
    <row r="146" spans="1:14" x14ac:dyDescent="0.25">
      <c r="A146" s="1" t="s">
        <v>836</v>
      </c>
      <c r="B146" s="1" t="s">
        <v>837</v>
      </c>
      <c r="C146" s="1" t="s">
        <v>831</v>
      </c>
      <c r="D146" s="1">
        <v>3</v>
      </c>
      <c r="E146" s="2">
        <f>D146/C146</f>
        <v>4.1666666666666664E-2</v>
      </c>
      <c r="F146" s="1">
        <v>2</v>
      </c>
      <c r="G146" s="1">
        <v>1</v>
      </c>
      <c r="H146" s="1">
        <v>0.789896673961204</v>
      </c>
      <c r="I146" s="1" t="s">
        <v>832</v>
      </c>
      <c r="J146" s="1">
        <v>0.98240049450587597</v>
      </c>
      <c r="K146" s="1">
        <v>2.9600000000000001E-2</v>
      </c>
      <c r="L146" s="1" t="s">
        <v>838</v>
      </c>
      <c r="M146" s="1" t="s">
        <v>839</v>
      </c>
      <c r="N146" s="1" t="s">
        <v>840</v>
      </c>
    </row>
    <row r="147" spans="1:14" x14ac:dyDescent="0.25">
      <c r="A147" s="1" t="s">
        <v>841</v>
      </c>
      <c r="B147" s="1" t="s">
        <v>842</v>
      </c>
      <c r="C147" s="1" t="s">
        <v>120</v>
      </c>
      <c r="D147" s="1">
        <v>1</v>
      </c>
      <c r="E147" s="2">
        <f>D147/C147</f>
        <v>3.7037037037037035E-2</v>
      </c>
      <c r="F147" s="1">
        <v>0</v>
      </c>
      <c r="G147" s="1">
        <v>1</v>
      </c>
      <c r="H147" s="1">
        <v>0.79740096003351002</v>
      </c>
      <c r="I147" s="1" t="s">
        <v>843</v>
      </c>
      <c r="J147" s="1">
        <v>0.98240049450587597</v>
      </c>
      <c r="K147" s="1">
        <v>3.6999999999999998E-2</v>
      </c>
      <c r="L147" s="1" t="s">
        <v>844</v>
      </c>
      <c r="M147" s="1" t="s">
        <v>845</v>
      </c>
      <c r="N147" s="1" t="s">
        <v>846</v>
      </c>
    </row>
    <row r="148" spans="1:14" x14ac:dyDescent="0.25">
      <c r="A148" s="1" t="s">
        <v>847</v>
      </c>
      <c r="B148" s="1" t="s">
        <v>848</v>
      </c>
      <c r="C148" s="1" t="s">
        <v>849</v>
      </c>
      <c r="D148" s="1">
        <v>1</v>
      </c>
      <c r="E148" s="2">
        <f>D148/C148</f>
        <v>3.4482758620689655E-2</v>
      </c>
      <c r="F148" s="1">
        <v>0</v>
      </c>
      <c r="G148" s="1">
        <v>1</v>
      </c>
      <c r="H148" s="1">
        <v>0.82004567201815703</v>
      </c>
      <c r="I148" s="1" t="s">
        <v>850</v>
      </c>
      <c r="J148" s="1">
        <v>0.98240049450587597</v>
      </c>
      <c r="K148" s="1">
        <v>2.5999999999999999E-3</v>
      </c>
      <c r="L148" s="1" t="s">
        <v>472</v>
      </c>
      <c r="M148" s="1" t="s">
        <v>473</v>
      </c>
      <c r="N148" s="1" t="s">
        <v>851</v>
      </c>
    </row>
    <row r="149" spans="1:14" x14ac:dyDescent="0.25">
      <c r="A149" s="1" t="s">
        <v>852</v>
      </c>
      <c r="B149" s="1" t="s">
        <v>853</v>
      </c>
      <c r="C149" s="1" t="s">
        <v>849</v>
      </c>
      <c r="D149" s="1">
        <v>1</v>
      </c>
      <c r="E149" s="2">
        <f>D149/C149</f>
        <v>3.4482758620689655E-2</v>
      </c>
      <c r="F149" s="1">
        <v>0</v>
      </c>
      <c r="G149" s="1">
        <v>1</v>
      </c>
      <c r="H149" s="1">
        <v>0.82004567201815703</v>
      </c>
      <c r="I149" s="1" t="s">
        <v>850</v>
      </c>
      <c r="J149" s="1">
        <v>0.98240049450587597</v>
      </c>
      <c r="K149" s="1">
        <v>2.58E-2</v>
      </c>
      <c r="L149" s="1" t="s">
        <v>854</v>
      </c>
      <c r="M149" s="1" t="s">
        <v>855</v>
      </c>
      <c r="N149" s="1" t="s">
        <v>856</v>
      </c>
    </row>
    <row r="150" spans="1:14" x14ac:dyDescent="0.25">
      <c r="A150" s="1" t="s">
        <v>857</v>
      </c>
      <c r="B150" s="1" t="s">
        <v>858</v>
      </c>
      <c r="C150" s="1" t="s">
        <v>849</v>
      </c>
      <c r="D150" s="1">
        <v>1</v>
      </c>
      <c r="E150" s="2">
        <f>D150/C150</f>
        <v>3.4482758620689655E-2</v>
      </c>
      <c r="F150" s="1">
        <v>0</v>
      </c>
      <c r="G150" s="1">
        <v>1</v>
      </c>
      <c r="H150" s="1">
        <v>0.82004567201815703</v>
      </c>
      <c r="I150" s="1" t="s">
        <v>850</v>
      </c>
      <c r="J150" s="1">
        <v>0.98240049450587597</v>
      </c>
      <c r="K150" s="1">
        <v>3.4500000000000003E-2</v>
      </c>
      <c r="L150" s="1" t="s">
        <v>809</v>
      </c>
      <c r="M150" s="1" t="s">
        <v>810</v>
      </c>
      <c r="N150" s="1" t="s">
        <v>859</v>
      </c>
    </row>
    <row r="151" spans="1:14" x14ac:dyDescent="0.25">
      <c r="A151" s="1" t="s">
        <v>860</v>
      </c>
      <c r="B151" s="1" t="s">
        <v>861</v>
      </c>
      <c r="C151" s="1" t="s">
        <v>849</v>
      </c>
      <c r="D151" s="1">
        <v>1</v>
      </c>
      <c r="E151" s="2">
        <f>D151/C151</f>
        <v>3.4482758620689655E-2</v>
      </c>
      <c r="F151" s="1">
        <v>0</v>
      </c>
      <c r="G151" s="1">
        <v>1</v>
      </c>
      <c r="H151" s="1">
        <v>0.82004567201815703</v>
      </c>
      <c r="I151" s="1" t="s">
        <v>850</v>
      </c>
      <c r="J151" s="1">
        <v>0.98240049450587597</v>
      </c>
      <c r="K151" s="1">
        <v>0.1208</v>
      </c>
      <c r="L151" s="1" t="s">
        <v>862</v>
      </c>
      <c r="M151" s="1" t="s">
        <v>863</v>
      </c>
      <c r="N151" s="1" t="s">
        <v>864</v>
      </c>
    </row>
    <row r="152" spans="1:14" x14ac:dyDescent="0.25">
      <c r="A152" s="1" t="s">
        <v>865</v>
      </c>
      <c r="B152" s="1" t="s">
        <v>866</v>
      </c>
      <c r="C152" s="1" t="s">
        <v>867</v>
      </c>
      <c r="D152" s="1">
        <v>5</v>
      </c>
      <c r="E152" s="2">
        <f>D152/C152</f>
        <v>4.1322314049586778E-2</v>
      </c>
      <c r="F152" s="1">
        <v>1</v>
      </c>
      <c r="G152" s="1">
        <v>4</v>
      </c>
      <c r="H152" s="1">
        <v>0.83141611390619596</v>
      </c>
      <c r="I152" s="1" t="s">
        <v>868</v>
      </c>
      <c r="J152" s="1">
        <v>0.98240049450587597</v>
      </c>
      <c r="K152" s="1">
        <v>5.9900000000000002E-2</v>
      </c>
      <c r="L152" s="1" t="s">
        <v>869</v>
      </c>
      <c r="M152" s="1" t="s">
        <v>870</v>
      </c>
      <c r="N152" s="1" t="s">
        <v>871</v>
      </c>
    </row>
    <row r="153" spans="1:14" x14ac:dyDescent="0.25">
      <c r="A153" s="1" t="s">
        <v>872</v>
      </c>
      <c r="B153" s="1" t="s">
        <v>873</v>
      </c>
      <c r="C153" s="1" t="s">
        <v>302</v>
      </c>
      <c r="D153" s="1">
        <v>2</v>
      </c>
      <c r="E153" s="2">
        <f>D153/C153</f>
        <v>3.6363636363636362E-2</v>
      </c>
      <c r="F153" s="1">
        <v>0</v>
      </c>
      <c r="G153" s="1">
        <v>2</v>
      </c>
      <c r="H153" s="1">
        <v>0.83202893155688495</v>
      </c>
      <c r="I153" s="1" t="s">
        <v>874</v>
      </c>
      <c r="J153" s="1">
        <v>0.98240049450587597</v>
      </c>
      <c r="K153" s="1">
        <v>1.1900000000000001E-2</v>
      </c>
      <c r="L153" s="1" t="s">
        <v>875</v>
      </c>
      <c r="M153" s="1" t="s">
        <v>876</v>
      </c>
      <c r="N153" s="1" t="s">
        <v>877</v>
      </c>
    </row>
    <row r="154" spans="1:14" x14ac:dyDescent="0.25">
      <c r="A154" s="1" t="s">
        <v>878</v>
      </c>
      <c r="B154" s="1" t="s">
        <v>879</v>
      </c>
      <c r="C154" s="1" t="s">
        <v>302</v>
      </c>
      <c r="D154" s="1">
        <v>2</v>
      </c>
      <c r="E154" s="2">
        <f>D154/C154</f>
        <v>3.6363636363636362E-2</v>
      </c>
      <c r="F154" s="1">
        <v>2</v>
      </c>
      <c r="G154" s="1">
        <v>0</v>
      </c>
      <c r="H154" s="1">
        <v>0.83202893155688495</v>
      </c>
      <c r="I154" s="1" t="s">
        <v>874</v>
      </c>
      <c r="J154" s="1">
        <v>0.98240049450587597</v>
      </c>
      <c r="K154" s="1">
        <v>1.9199999999999998E-2</v>
      </c>
      <c r="L154" s="1" t="s">
        <v>880</v>
      </c>
      <c r="M154" s="1" t="s">
        <v>881</v>
      </c>
      <c r="N154" s="1" t="s">
        <v>882</v>
      </c>
    </row>
    <row r="155" spans="1:14" x14ac:dyDescent="0.25">
      <c r="A155" s="1" t="s">
        <v>883</v>
      </c>
      <c r="B155" s="1" t="s">
        <v>884</v>
      </c>
      <c r="C155" s="1" t="s">
        <v>78</v>
      </c>
      <c r="D155" s="1">
        <v>2</v>
      </c>
      <c r="E155" s="2">
        <f>D155/C155</f>
        <v>3.5714285714285712E-2</v>
      </c>
      <c r="F155" s="1">
        <v>0</v>
      </c>
      <c r="G155" s="1">
        <v>2</v>
      </c>
      <c r="H155" s="1">
        <v>0.83949489414224099</v>
      </c>
      <c r="I155" s="1" t="s">
        <v>885</v>
      </c>
      <c r="J155" s="1">
        <v>0.98240049450587597</v>
      </c>
      <c r="K155" s="1">
        <v>4.4600000000000001E-2</v>
      </c>
      <c r="L155" s="1" t="s">
        <v>886</v>
      </c>
      <c r="M155" s="1" t="s">
        <v>887</v>
      </c>
      <c r="N155" s="1" t="s">
        <v>888</v>
      </c>
    </row>
    <row r="156" spans="1:14" x14ac:dyDescent="0.25">
      <c r="A156" s="1" t="s">
        <v>889</v>
      </c>
      <c r="B156" s="1" t="s">
        <v>890</v>
      </c>
      <c r="C156" s="1" t="s">
        <v>352</v>
      </c>
      <c r="D156" s="1">
        <v>1</v>
      </c>
      <c r="E156" s="2">
        <f>D156/C156</f>
        <v>3.2258064516129031E-2</v>
      </c>
      <c r="F156" s="1">
        <v>0</v>
      </c>
      <c r="G156" s="1">
        <v>1</v>
      </c>
      <c r="H156" s="1">
        <v>0.84016521132178201</v>
      </c>
      <c r="I156" s="1" t="s">
        <v>891</v>
      </c>
      <c r="J156" s="1">
        <v>0.98240049450587597</v>
      </c>
      <c r="K156" s="1">
        <v>0.1038</v>
      </c>
      <c r="L156" s="1" t="s">
        <v>892</v>
      </c>
      <c r="M156" s="1" t="s">
        <v>893</v>
      </c>
      <c r="N156" s="1" t="s">
        <v>894</v>
      </c>
    </row>
    <row r="157" spans="1:14" x14ac:dyDescent="0.25">
      <c r="A157" s="1" t="s">
        <v>895</v>
      </c>
      <c r="B157" s="1" t="s">
        <v>896</v>
      </c>
      <c r="C157" s="1" t="s">
        <v>691</v>
      </c>
      <c r="D157" s="1">
        <v>2</v>
      </c>
      <c r="E157" s="2">
        <f>D157/C157</f>
        <v>3.5087719298245612E-2</v>
      </c>
      <c r="F157" s="1">
        <v>1</v>
      </c>
      <c r="G157" s="1">
        <v>1</v>
      </c>
      <c r="H157" s="1">
        <v>0.84665960342642399</v>
      </c>
      <c r="I157" s="1" t="s">
        <v>897</v>
      </c>
      <c r="J157" s="1">
        <v>0.98240049450587597</v>
      </c>
      <c r="K157" s="1">
        <v>5.0000000000000001E-4</v>
      </c>
      <c r="L157" s="1" t="s">
        <v>898</v>
      </c>
      <c r="M157" s="1" t="s">
        <v>899</v>
      </c>
      <c r="N157" s="1" t="s">
        <v>900</v>
      </c>
    </row>
    <row r="158" spans="1:14" x14ac:dyDescent="0.25">
      <c r="A158" s="1" t="s">
        <v>901</v>
      </c>
      <c r="B158" s="1" t="s">
        <v>902</v>
      </c>
      <c r="C158" s="1" t="s">
        <v>691</v>
      </c>
      <c r="D158" s="1">
        <v>2</v>
      </c>
      <c r="E158" s="2">
        <f>D158/C158</f>
        <v>3.5087719298245612E-2</v>
      </c>
      <c r="F158" s="1">
        <v>0</v>
      </c>
      <c r="G158" s="1">
        <v>2</v>
      </c>
      <c r="H158" s="1">
        <v>0.84665960342642399</v>
      </c>
      <c r="I158" s="1" t="s">
        <v>897</v>
      </c>
      <c r="J158" s="1">
        <v>0.98240049450587597</v>
      </c>
      <c r="K158" s="1">
        <v>1.1000000000000001E-3</v>
      </c>
      <c r="L158" s="1" t="s">
        <v>903</v>
      </c>
      <c r="M158" s="1" t="s">
        <v>904</v>
      </c>
      <c r="N158" s="1" t="s">
        <v>905</v>
      </c>
    </row>
    <row r="159" spans="1:14" x14ac:dyDescent="0.25">
      <c r="A159" s="1" t="s">
        <v>906</v>
      </c>
      <c r="B159" s="1" t="s">
        <v>907</v>
      </c>
      <c r="C159" s="1" t="s">
        <v>371</v>
      </c>
      <c r="D159" s="1">
        <v>1</v>
      </c>
      <c r="E159" s="2">
        <f>D159/C159</f>
        <v>3.125E-2</v>
      </c>
      <c r="F159" s="1">
        <v>0</v>
      </c>
      <c r="G159" s="1">
        <v>1</v>
      </c>
      <c r="H159" s="1">
        <v>0.849367094208205</v>
      </c>
      <c r="I159" s="1" t="s">
        <v>908</v>
      </c>
      <c r="J159" s="1">
        <v>0.98240049450587597</v>
      </c>
      <c r="K159" s="1">
        <v>0.14099999999999999</v>
      </c>
      <c r="L159" s="1" t="s">
        <v>909</v>
      </c>
      <c r="M159" s="1" t="s">
        <v>910</v>
      </c>
      <c r="N159" s="1" t="s">
        <v>911</v>
      </c>
    </row>
    <row r="160" spans="1:14" x14ac:dyDescent="0.25">
      <c r="A160" s="1" t="s">
        <v>912</v>
      </c>
      <c r="B160" s="1" t="s">
        <v>913</v>
      </c>
      <c r="C160" s="1" t="s">
        <v>914</v>
      </c>
      <c r="D160" s="1">
        <v>2</v>
      </c>
      <c r="E160" s="2">
        <f>D160/C160</f>
        <v>3.2786885245901641E-2</v>
      </c>
      <c r="F160" s="1">
        <v>1</v>
      </c>
      <c r="G160" s="1">
        <v>1</v>
      </c>
      <c r="H160" s="1">
        <v>0.87250168077539703</v>
      </c>
      <c r="I160" s="1" t="s">
        <v>915</v>
      </c>
      <c r="J160" s="1">
        <v>0.99964119392306305</v>
      </c>
      <c r="K160" s="1">
        <v>2.53E-2</v>
      </c>
      <c r="L160" s="1" t="s">
        <v>916</v>
      </c>
      <c r="M160" s="1" t="s">
        <v>917</v>
      </c>
      <c r="N160" s="1" t="s">
        <v>918</v>
      </c>
    </row>
    <row r="161" spans="1:14" x14ac:dyDescent="0.25">
      <c r="A161" s="1" t="s">
        <v>919</v>
      </c>
      <c r="B161" s="1" t="s">
        <v>920</v>
      </c>
      <c r="C161" s="1" t="s">
        <v>921</v>
      </c>
      <c r="D161" s="1">
        <v>2</v>
      </c>
      <c r="E161" s="2">
        <f>D161/C161</f>
        <v>3.1746031746031744E-2</v>
      </c>
      <c r="F161" s="1">
        <v>0</v>
      </c>
      <c r="G161" s="1">
        <v>2</v>
      </c>
      <c r="H161" s="1">
        <v>0.88386514422255802</v>
      </c>
      <c r="I161" s="1" t="s">
        <v>922</v>
      </c>
      <c r="J161" s="1">
        <v>0.99964119392306305</v>
      </c>
      <c r="K161" s="1">
        <v>2.8999999999999998E-3</v>
      </c>
      <c r="L161" s="1" t="s">
        <v>923</v>
      </c>
      <c r="M161" s="1" t="s">
        <v>924</v>
      </c>
      <c r="N161" s="1" t="s">
        <v>925</v>
      </c>
    </row>
    <row r="162" spans="1:14" x14ac:dyDescent="0.25">
      <c r="A162" s="1" t="s">
        <v>926</v>
      </c>
      <c r="B162" s="1" t="s">
        <v>927</v>
      </c>
      <c r="C162" s="1" t="s">
        <v>928</v>
      </c>
      <c r="D162" s="1">
        <v>5</v>
      </c>
      <c r="E162" s="2">
        <f>D162/C162</f>
        <v>3.6231884057971016E-2</v>
      </c>
      <c r="F162" s="1">
        <v>3</v>
      </c>
      <c r="G162" s="1">
        <v>2</v>
      </c>
      <c r="H162" s="1">
        <v>0.90412399227191298</v>
      </c>
      <c r="I162" s="1" t="s">
        <v>929</v>
      </c>
      <c r="J162" s="1">
        <v>0.99964119392306305</v>
      </c>
      <c r="K162" s="1">
        <v>7.0900000000000005E-2</v>
      </c>
      <c r="L162" s="1" t="s">
        <v>930</v>
      </c>
      <c r="M162" s="1" t="s">
        <v>931</v>
      </c>
      <c r="N162" s="1" t="s">
        <v>932</v>
      </c>
    </row>
    <row r="163" spans="1:14" x14ac:dyDescent="0.25">
      <c r="A163" s="1" t="s">
        <v>933</v>
      </c>
      <c r="B163" s="1" t="s">
        <v>934</v>
      </c>
      <c r="C163" s="1" t="s">
        <v>57</v>
      </c>
      <c r="D163" s="1">
        <v>1</v>
      </c>
      <c r="E163" s="2">
        <f>D163/C163</f>
        <v>2.5000000000000001E-2</v>
      </c>
      <c r="F163" s="1">
        <v>1</v>
      </c>
      <c r="G163" s="1">
        <v>0</v>
      </c>
      <c r="H163" s="1">
        <v>0.90629454389841502</v>
      </c>
      <c r="I163" s="1" t="s">
        <v>935</v>
      </c>
      <c r="J163" s="1">
        <v>0.99964119392306305</v>
      </c>
      <c r="K163" s="1">
        <v>1.26E-2</v>
      </c>
      <c r="L163" s="1" t="s">
        <v>936</v>
      </c>
      <c r="M163" s="1" t="s">
        <v>937</v>
      </c>
      <c r="N163" s="1" t="s">
        <v>938</v>
      </c>
    </row>
    <row r="164" spans="1:14" x14ac:dyDescent="0.25">
      <c r="A164" s="1" t="s">
        <v>939</v>
      </c>
      <c r="B164" s="1" t="s">
        <v>940</v>
      </c>
      <c r="C164" s="1" t="s">
        <v>730</v>
      </c>
      <c r="D164" s="1">
        <v>1</v>
      </c>
      <c r="E164" s="2">
        <f>D164/C164</f>
        <v>2.3809523809523808E-2</v>
      </c>
      <c r="F164" s="1">
        <v>0</v>
      </c>
      <c r="G164" s="1">
        <v>1</v>
      </c>
      <c r="H164" s="1">
        <v>0.91678793883512699</v>
      </c>
      <c r="I164" s="1" t="s">
        <v>941</v>
      </c>
      <c r="J164" s="1">
        <v>0.99964119392306305</v>
      </c>
      <c r="K164" s="1">
        <v>2.3800000000000002E-2</v>
      </c>
      <c r="L164" s="1" t="s">
        <v>445</v>
      </c>
      <c r="M164" s="1" t="s">
        <v>446</v>
      </c>
      <c r="N164" s="1" t="s">
        <v>942</v>
      </c>
    </row>
    <row r="165" spans="1:14" x14ac:dyDescent="0.25">
      <c r="A165" s="1" t="s">
        <v>943</v>
      </c>
      <c r="B165" s="1" t="s">
        <v>944</v>
      </c>
      <c r="C165" s="1" t="s">
        <v>576</v>
      </c>
      <c r="D165" s="1">
        <v>1</v>
      </c>
      <c r="E165" s="2">
        <f>D165/C165</f>
        <v>2.2727272727272728E-2</v>
      </c>
      <c r="F165" s="1">
        <v>0</v>
      </c>
      <c r="G165" s="1">
        <v>1</v>
      </c>
      <c r="H165" s="1">
        <v>0.92610897033944195</v>
      </c>
      <c r="I165" s="1" t="s">
        <v>945</v>
      </c>
      <c r="J165" s="1">
        <v>0.99964119392306305</v>
      </c>
      <c r="K165" s="1">
        <v>8.9999999999999998E-4</v>
      </c>
      <c r="L165" s="1" t="s">
        <v>770</v>
      </c>
      <c r="M165" s="1" t="s">
        <v>771</v>
      </c>
      <c r="N165" s="1" t="s">
        <v>946</v>
      </c>
    </row>
    <row r="166" spans="1:14" x14ac:dyDescent="0.25">
      <c r="A166" s="1" t="s">
        <v>947</v>
      </c>
      <c r="B166" s="1" t="s">
        <v>948</v>
      </c>
      <c r="C166" s="1" t="s">
        <v>15</v>
      </c>
      <c r="D166" s="1">
        <v>2</v>
      </c>
      <c r="E166" s="2">
        <f>D166/C166</f>
        <v>2.7027027027027029E-2</v>
      </c>
      <c r="F166" s="1">
        <v>0</v>
      </c>
      <c r="G166" s="1">
        <v>2</v>
      </c>
      <c r="H166" s="1">
        <v>0.93127467725816704</v>
      </c>
      <c r="I166" s="1" t="s">
        <v>949</v>
      </c>
      <c r="J166" s="1">
        <v>0.99964119392306305</v>
      </c>
      <c r="K166" s="1">
        <v>2.0799999999999999E-2</v>
      </c>
      <c r="L166" s="1" t="s">
        <v>950</v>
      </c>
      <c r="M166" s="1" t="s">
        <v>951</v>
      </c>
      <c r="N166" s="1" t="s">
        <v>952</v>
      </c>
    </row>
    <row r="167" spans="1:14" x14ac:dyDescent="0.25">
      <c r="A167" s="1" t="s">
        <v>953</v>
      </c>
      <c r="B167" s="1" t="s">
        <v>954</v>
      </c>
      <c r="C167" s="1" t="s">
        <v>385</v>
      </c>
      <c r="D167" s="1">
        <v>1</v>
      </c>
      <c r="E167" s="2">
        <f>D167/C167</f>
        <v>2.1276595744680851E-2</v>
      </c>
      <c r="F167" s="1">
        <v>0</v>
      </c>
      <c r="G167" s="1">
        <v>1</v>
      </c>
      <c r="H167" s="1">
        <v>0.93817417413111703</v>
      </c>
      <c r="I167" s="1" t="s">
        <v>955</v>
      </c>
      <c r="J167" s="1">
        <v>0.99964119392306305</v>
      </c>
      <c r="K167" s="1">
        <v>7.7999999999999996E-3</v>
      </c>
      <c r="L167" s="1" t="s">
        <v>956</v>
      </c>
      <c r="M167" s="1" t="s">
        <v>957</v>
      </c>
      <c r="N167" s="1" t="s">
        <v>958</v>
      </c>
    </row>
    <row r="168" spans="1:14" x14ac:dyDescent="0.25">
      <c r="A168" s="1" t="s">
        <v>959</v>
      </c>
      <c r="B168" s="1" t="s">
        <v>960</v>
      </c>
      <c r="C168" s="1" t="s">
        <v>385</v>
      </c>
      <c r="D168" s="1">
        <v>1</v>
      </c>
      <c r="E168" s="2">
        <f>D168/C168</f>
        <v>2.1276595744680851E-2</v>
      </c>
      <c r="F168" s="1">
        <v>0</v>
      </c>
      <c r="G168" s="1">
        <v>1</v>
      </c>
      <c r="H168" s="1">
        <v>0.93817417413111703</v>
      </c>
      <c r="I168" s="1" t="s">
        <v>955</v>
      </c>
      <c r="J168" s="1">
        <v>0.99964119392306305</v>
      </c>
      <c r="K168" s="1">
        <v>9.9000000000000008E-3</v>
      </c>
      <c r="L168" s="1" t="s">
        <v>961</v>
      </c>
      <c r="M168" s="1" t="s">
        <v>962</v>
      </c>
      <c r="N168" s="1" t="s">
        <v>963</v>
      </c>
    </row>
    <row r="169" spans="1:14" x14ac:dyDescent="0.25">
      <c r="A169" s="1" t="s">
        <v>964</v>
      </c>
      <c r="B169" s="1" t="s">
        <v>965</v>
      </c>
      <c r="C169" s="1" t="s">
        <v>260</v>
      </c>
      <c r="D169" s="1">
        <v>2</v>
      </c>
      <c r="E169" s="2">
        <f>D169/C169</f>
        <v>2.564102564102564E-2</v>
      </c>
      <c r="F169" s="1">
        <v>1</v>
      </c>
      <c r="G169" s="1">
        <v>1</v>
      </c>
      <c r="H169" s="1">
        <v>0.943446383746392</v>
      </c>
      <c r="I169" s="1" t="s">
        <v>966</v>
      </c>
      <c r="J169" s="1">
        <v>0.99964119392306305</v>
      </c>
      <c r="K169" s="1">
        <v>2.5600000000000001E-2</v>
      </c>
      <c r="L169" s="1" t="s">
        <v>967</v>
      </c>
      <c r="M169" s="1" t="s">
        <v>968</v>
      </c>
      <c r="N169" s="1" t="s">
        <v>969</v>
      </c>
    </row>
    <row r="170" spans="1:14" x14ac:dyDescent="0.25">
      <c r="A170" s="1" t="s">
        <v>970</v>
      </c>
      <c r="B170" s="1" t="s">
        <v>971</v>
      </c>
      <c r="C170" s="1" t="s">
        <v>972</v>
      </c>
      <c r="D170" s="1">
        <v>2</v>
      </c>
      <c r="E170" s="2">
        <f>D170/C170</f>
        <v>2.5316455696202531E-2</v>
      </c>
      <c r="F170" s="1">
        <v>0</v>
      </c>
      <c r="G170" s="1">
        <v>2</v>
      </c>
      <c r="H170" s="1">
        <v>0.94615294364790103</v>
      </c>
      <c r="I170" s="1" t="s">
        <v>973</v>
      </c>
      <c r="J170" s="1">
        <v>0.99964119392306305</v>
      </c>
      <c r="K170" s="1">
        <v>1.47E-2</v>
      </c>
      <c r="L170" s="1" t="s">
        <v>974</v>
      </c>
      <c r="M170" s="1" t="s">
        <v>975</v>
      </c>
      <c r="N170" s="1" t="s">
        <v>976</v>
      </c>
    </row>
    <row r="171" spans="1:14" x14ac:dyDescent="0.25">
      <c r="A171" s="1" t="s">
        <v>977</v>
      </c>
      <c r="B171" s="1" t="s">
        <v>978</v>
      </c>
      <c r="C171" s="1" t="s">
        <v>979</v>
      </c>
      <c r="D171" s="1">
        <v>4</v>
      </c>
      <c r="E171" s="2">
        <f>D171/C171</f>
        <v>3.0534351145038167E-2</v>
      </c>
      <c r="F171" s="1">
        <v>1</v>
      </c>
      <c r="G171" s="1">
        <v>3</v>
      </c>
      <c r="H171" s="1">
        <v>0.94775283343164196</v>
      </c>
      <c r="I171" s="1" t="s">
        <v>980</v>
      </c>
      <c r="J171" s="1">
        <v>0.99964119392306305</v>
      </c>
      <c r="K171" s="1">
        <v>8.9999999999999993E-3</v>
      </c>
      <c r="L171" s="1" t="s">
        <v>981</v>
      </c>
      <c r="M171" s="1" t="s">
        <v>982</v>
      </c>
      <c r="N171" s="1" t="s">
        <v>983</v>
      </c>
    </row>
    <row r="172" spans="1:14" x14ac:dyDescent="0.25">
      <c r="A172" s="1" t="s">
        <v>984</v>
      </c>
      <c r="B172" s="1" t="s">
        <v>985</v>
      </c>
      <c r="C172" s="1" t="s">
        <v>78</v>
      </c>
      <c r="D172" s="1">
        <v>1</v>
      </c>
      <c r="E172" s="2">
        <f>D172/C172</f>
        <v>1.7857142857142856E-2</v>
      </c>
      <c r="F172" s="1">
        <v>0</v>
      </c>
      <c r="G172" s="1">
        <v>1</v>
      </c>
      <c r="H172" s="1">
        <v>0.96380166488218399</v>
      </c>
      <c r="I172" s="1" t="s">
        <v>986</v>
      </c>
      <c r="J172" s="1">
        <v>0.99964119392306305</v>
      </c>
      <c r="K172" s="1">
        <v>6.9999999999999999E-4</v>
      </c>
      <c r="L172" s="1" t="s">
        <v>892</v>
      </c>
      <c r="M172" s="1" t="s">
        <v>893</v>
      </c>
      <c r="N172" s="1" t="s">
        <v>987</v>
      </c>
    </row>
    <row r="173" spans="1:14" x14ac:dyDescent="0.25">
      <c r="A173" s="1" t="s">
        <v>988</v>
      </c>
      <c r="B173" s="1" t="s">
        <v>989</v>
      </c>
      <c r="C173" s="1" t="s">
        <v>990</v>
      </c>
      <c r="D173" s="1">
        <v>2</v>
      </c>
      <c r="E173" s="2">
        <f>D173/C173</f>
        <v>2.247191011235955E-2</v>
      </c>
      <c r="F173" s="1">
        <v>0</v>
      </c>
      <c r="G173" s="1">
        <v>2</v>
      </c>
      <c r="H173" s="1">
        <v>0.96722901582350995</v>
      </c>
      <c r="I173" s="1" t="s">
        <v>991</v>
      </c>
      <c r="J173" s="1">
        <v>0.99964119392306305</v>
      </c>
      <c r="K173" s="1">
        <v>1.78E-2</v>
      </c>
      <c r="L173" s="1" t="s">
        <v>992</v>
      </c>
      <c r="M173" s="1" t="s">
        <v>993</v>
      </c>
      <c r="N173" s="1" t="s">
        <v>994</v>
      </c>
    </row>
    <row r="174" spans="1:14" x14ac:dyDescent="0.25">
      <c r="A174" s="1" t="s">
        <v>995</v>
      </c>
      <c r="B174" s="1" t="s">
        <v>996</v>
      </c>
      <c r="C174" s="1" t="s">
        <v>202</v>
      </c>
      <c r="D174" s="1">
        <v>1</v>
      </c>
      <c r="E174" s="2">
        <f>D174/C174</f>
        <v>1.7241379310344827E-2</v>
      </c>
      <c r="F174" s="1">
        <v>0</v>
      </c>
      <c r="G174" s="1">
        <v>1</v>
      </c>
      <c r="H174" s="1">
        <v>0.96786472474039797</v>
      </c>
      <c r="I174" s="1" t="s">
        <v>997</v>
      </c>
      <c r="J174" s="1">
        <v>0.99964119392306305</v>
      </c>
      <c r="K174" s="1">
        <v>1.6799999999999999E-2</v>
      </c>
      <c r="L174" s="1" t="s">
        <v>998</v>
      </c>
      <c r="M174" s="1" t="s">
        <v>999</v>
      </c>
      <c r="N174" s="1" t="s">
        <v>1000</v>
      </c>
    </row>
    <row r="175" spans="1:14" x14ac:dyDescent="0.25">
      <c r="A175" s="1" t="s">
        <v>1001</v>
      </c>
      <c r="B175" s="1" t="s">
        <v>1002</v>
      </c>
      <c r="C175" s="1" t="s">
        <v>1003</v>
      </c>
      <c r="D175" s="1">
        <v>3</v>
      </c>
      <c r="E175" s="2">
        <f>D175/C175</f>
        <v>2.5423728813559324E-2</v>
      </c>
      <c r="F175" s="1">
        <v>0</v>
      </c>
      <c r="G175" s="1">
        <v>3</v>
      </c>
      <c r="H175" s="1">
        <v>0.96918237901669002</v>
      </c>
      <c r="I175" s="1" t="s">
        <v>1004</v>
      </c>
      <c r="J175" s="1">
        <v>0.99964119392306305</v>
      </c>
      <c r="K175" s="1">
        <v>2.1000000000000001E-2</v>
      </c>
      <c r="L175" s="1" t="s">
        <v>1005</v>
      </c>
      <c r="M175" s="1" t="s">
        <v>1006</v>
      </c>
      <c r="N175" s="1" t="s">
        <v>1007</v>
      </c>
    </row>
    <row r="176" spans="1:14" x14ac:dyDescent="0.25">
      <c r="A176" s="1" t="s">
        <v>1008</v>
      </c>
      <c r="B176" s="1" t="s">
        <v>1009</v>
      </c>
      <c r="C176" s="1" t="s">
        <v>1010</v>
      </c>
      <c r="D176" s="1">
        <v>1</v>
      </c>
      <c r="E176" s="2">
        <f>D176/C176</f>
        <v>1.6949152542372881E-2</v>
      </c>
      <c r="F176" s="1">
        <v>0</v>
      </c>
      <c r="G176" s="1">
        <v>1</v>
      </c>
      <c r="H176" s="1">
        <v>0.96972231102666695</v>
      </c>
      <c r="I176" s="1" t="s">
        <v>1011</v>
      </c>
      <c r="J176" s="1">
        <v>0.99964119392306305</v>
      </c>
      <c r="K176" s="1">
        <v>1.7500000000000002E-2</v>
      </c>
      <c r="L176" s="1" t="s">
        <v>1012</v>
      </c>
      <c r="M176" s="1" t="s">
        <v>1013</v>
      </c>
      <c r="N176" s="1" t="s">
        <v>1014</v>
      </c>
    </row>
    <row r="177" spans="1:14" x14ac:dyDescent="0.25">
      <c r="A177" s="1" t="s">
        <v>1015</v>
      </c>
      <c r="B177" s="1" t="s">
        <v>1016</v>
      </c>
      <c r="C177" s="1" t="s">
        <v>921</v>
      </c>
      <c r="D177" s="1">
        <v>1</v>
      </c>
      <c r="E177" s="2">
        <f>D177/C177</f>
        <v>1.5873015873015872E-2</v>
      </c>
      <c r="F177" s="1">
        <v>0</v>
      </c>
      <c r="G177" s="1">
        <v>1</v>
      </c>
      <c r="H177" s="1">
        <v>0.97614137606700502</v>
      </c>
      <c r="I177" s="1" t="s">
        <v>1017</v>
      </c>
      <c r="J177" s="1">
        <v>0.99964119392306305</v>
      </c>
      <c r="K177" s="1">
        <v>5.62E-2</v>
      </c>
      <c r="L177" s="1" t="s">
        <v>1018</v>
      </c>
      <c r="M177" s="1" t="s">
        <v>1019</v>
      </c>
      <c r="N177" s="1" t="s">
        <v>1020</v>
      </c>
    </row>
    <row r="178" spans="1:14" x14ac:dyDescent="0.25">
      <c r="A178" s="1" t="s">
        <v>1021</v>
      </c>
      <c r="B178" s="1" t="s">
        <v>1022</v>
      </c>
      <c r="C178" s="1" t="s">
        <v>1023</v>
      </c>
      <c r="D178" s="1">
        <v>3</v>
      </c>
      <c r="E178" s="2">
        <f>D178/C178</f>
        <v>2.4193548387096774E-2</v>
      </c>
      <c r="F178" s="1">
        <v>2</v>
      </c>
      <c r="G178" s="1">
        <v>1</v>
      </c>
      <c r="H178" s="1">
        <v>0.97653428657790398</v>
      </c>
      <c r="I178" s="1" t="s">
        <v>1024</v>
      </c>
      <c r="J178" s="1">
        <v>0.99964119392306305</v>
      </c>
      <c r="K178" s="1">
        <v>2.0000000000000001E-4</v>
      </c>
      <c r="L178" s="1" t="s">
        <v>1025</v>
      </c>
      <c r="M178" s="1" t="s">
        <v>1026</v>
      </c>
      <c r="N178" s="1" t="s">
        <v>1027</v>
      </c>
    </row>
    <row r="179" spans="1:14" x14ac:dyDescent="0.25">
      <c r="A179" s="1" t="s">
        <v>1028</v>
      </c>
      <c r="B179" s="1" t="s">
        <v>1029</v>
      </c>
      <c r="C179" s="1" t="s">
        <v>1030</v>
      </c>
      <c r="D179" s="1">
        <v>1</v>
      </c>
      <c r="E179" s="2">
        <f>D179/C179</f>
        <v>1.5151515151515152E-2</v>
      </c>
      <c r="F179" s="1">
        <v>1</v>
      </c>
      <c r="G179" s="1">
        <v>0</v>
      </c>
      <c r="H179" s="1">
        <v>0.98004759628892701</v>
      </c>
      <c r="I179" s="1" t="s">
        <v>1031</v>
      </c>
      <c r="J179" s="1">
        <v>0.99964119392306305</v>
      </c>
      <c r="K179" s="1">
        <v>1.01E-2</v>
      </c>
      <c r="L179" s="1" t="s">
        <v>1032</v>
      </c>
      <c r="M179" s="1" t="s">
        <v>1033</v>
      </c>
      <c r="N179" s="1" t="s">
        <v>1034</v>
      </c>
    </row>
    <row r="180" spans="1:14" x14ac:dyDescent="0.25">
      <c r="A180" s="1" t="s">
        <v>1035</v>
      </c>
      <c r="B180" s="1" t="s">
        <v>1036</v>
      </c>
      <c r="C180" s="1" t="s">
        <v>1037</v>
      </c>
      <c r="D180" s="1">
        <v>2</v>
      </c>
      <c r="E180" s="2">
        <f>D180/C180</f>
        <v>0.02</v>
      </c>
      <c r="F180" s="1">
        <v>1</v>
      </c>
      <c r="G180" s="1">
        <v>1</v>
      </c>
      <c r="H180" s="1">
        <v>0.98123785656308504</v>
      </c>
      <c r="I180" s="1" t="s">
        <v>1038</v>
      </c>
      <c r="J180" s="1">
        <v>0.99964119392306305</v>
      </c>
      <c r="K180" s="1">
        <v>1.32E-2</v>
      </c>
      <c r="L180" s="1" t="s">
        <v>1039</v>
      </c>
      <c r="M180" s="1" t="s">
        <v>1040</v>
      </c>
      <c r="N180" s="1" t="s">
        <v>1041</v>
      </c>
    </row>
    <row r="181" spans="1:14" x14ac:dyDescent="0.25">
      <c r="A181" s="1" t="s">
        <v>1042</v>
      </c>
      <c r="B181" s="1" t="s">
        <v>1043</v>
      </c>
      <c r="C181" s="1" t="s">
        <v>423</v>
      </c>
      <c r="D181" s="1">
        <v>1</v>
      </c>
      <c r="E181" s="2">
        <f>D181/C181</f>
        <v>1.2345679012345678E-2</v>
      </c>
      <c r="F181" s="1">
        <v>0</v>
      </c>
      <c r="G181" s="1">
        <v>1</v>
      </c>
      <c r="H181" s="1">
        <v>0.99184918628051499</v>
      </c>
      <c r="I181" s="1" t="s">
        <v>1044</v>
      </c>
      <c r="J181" s="1">
        <v>0.99964119392306305</v>
      </c>
      <c r="K181" s="1">
        <v>1E-4</v>
      </c>
      <c r="L181" s="1" t="s">
        <v>1045</v>
      </c>
      <c r="M181" s="1" t="s">
        <v>1046</v>
      </c>
      <c r="N181" s="1" t="s">
        <v>1047</v>
      </c>
    </row>
    <row r="182" spans="1:14" x14ac:dyDescent="0.25">
      <c r="A182" s="1" t="s">
        <v>1048</v>
      </c>
      <c r="B182" s="1" t="s">
        <v>1049</v>
      </c>
      <c r="C182" s="1" t="s">
        <v>1050</v>
      </c>
      <c r="D182" s="1">
        <v>3</v>
      </c>
      <c r="E182" s="2">
        <f>D182/C182</f>
        <v>2.0270270270270271E-2</v>
      </c>
      <c r="F182" s="1">
        <v>1</v>
      </c>
      <c r="G182" s="1">
        <v>2</v>
      </c>
      <c r="H182" s="1">
        <v>0.99239069277147895</v>
      </c>
      <c r="I182" s="1" t="s">
        <v>1051</v>
      </c>
      <c r="J182" s="1">
        <v>0.99964119392306305</v>
      </c>
      <c r="K182" s="1">
        <v>4.4400000000000002E-2</v>
      </c>
      <c r="L182" s="1" t="s">
        <v>1052</v>
      </c>
      <c r="M182" s="1" t="s">
        <v>1053</v>
      </c>
      <c r="N182" s="1" t="s">
        <v>1054</v>
      </c>
    </row>
    <row r="183" spans="1:14" x14ac:dyDescent="0.25">
      <c r="A183" s="1" t="s">
        <v>1055</v>
      </c>
      <c r="B183" s="1" t="s">
        <v>1056</v>
      </c>
      <c r="C183" s="1" t="s">
        <v>1057</v>
      </c>
      <c r="D183" s="1">
        <v>2</v>
      </c>
      <c r="E183" s="2">
        <f>D183/C183</f>
        <v>1.6260162601626018E-2</v>
      </c>
      <c r="F183" s="1">
        <v>0</v>
      </c>
      <c r="G183" s="1">
        <v>2</v>
      </c>
      <c r="H183" s="1">
        <v>0.99433176162799397</v>
      </c>
      <c r="I183" s="1" t="s">
        <v>1058</v>
      </c>
      <c r="J183" s="1">
        <v>0.99964119392306305</v>
      </c>
      <c r="K183" s="1">
        <v>1E-4</v>
      </c>
      <c r="L183" s="1" t="s">
        <v>1059</v>
      </c>
      <c r="M183" s="1" t="s">
        <v>1060</v>
      </c>
      <c r="N183" s="1" t="s">
        <v>1061</v>
      </c>
    </row>
    <row r="184" spans="1:14" x14ac:dyDescent="0.25">
      <c r="A184" s="1" t="s">
        <v>1062</v>
      </c>
      <c r="B184" s="1" t="s">
        <v>1063</v>
      </c>
      <c r="C184" s="1" t="s">
        <v>1064</v>
      </c>
      <c r="D184" s="1">
        <v>1</v>
      </c>
      <c r="E184" s="2">
        <f>D184/C184</f>
        <v>1.1111111111111112E-2</v>
      </c>
      <c r="F184" s="1">
        <v>0</v>
      </c>
      <c r="G184" s="1">
        <v>1</v>
      </c>
      <c r="H184" s="1">
        <v>0.99524129850571696</v>
      </c>
      <c r="I184" s="1" t="s">
        <v>1065</v>
      </c>
      <c r="J184" s="1">
        <v>0.99964119392306305</v>
      </c>
      <c r="K184" s="1">
        <v>8.3999999999999995E-3</v>
      </c>
      <c r="L184" s="1" t="s">
        <v>1066</v>
      </c>
      <c r="M184" s="1" t="s">
        <v>1067</v>
      </c>
      <c r="N184" s="1" t="s">
        <v>1068</v>
      </c>
    </row>
    <row r="185" spans="1:14" x14ac:dyDescent="0.25">
      <c r="A185" s="1" t="s">
        <v>1069</v>
      </c>
      <c r="B185" s="1" t="s">
        <v>1070</v>
      </c>
      <c r="C185" s="1" t="s">
        <v>1071</v>
      </c>
      <c r="D185" s="1">
        <v>2</v>
      </c>
      <c r="E185" s="2">
        <f>D185/C185</f>
        <v>1.1494252873563218E-2</v>
      </c>
      <c r="F185" s="1">
        <v>0</v>
      </c>
      <c r="G185" s="1">
        <v>2</v>
      </c>
      <c r="H185" s="1">
        <v>0.99964119392306305</v>
      </c>
      <c r="I185" s="1" t="s">
        <v>1072</v>
      </c>
      <c r="J185" s="1">
        <v>0.99964119392306305</v>
      </c>
      <c r="K185" s="1">
        <v>1.15E-2</v>
      </c>
      <c r="L185" s="1" t="s">
        <v>1073</v>
      </c>
      <c r="M185" s="1" t="s">
        <v>1074</v>
      </c>
      <c r="N185" s="1" t="s">
        <v>107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DACA1-B6F1-4891-96E2-4DFDDD9A238C}">
  <dimension ref="A1:N189"/>
  <sheetViews>
    <sheetView workbookViewId="0">
      <selection activeCell="E1" sqref="E1"/>
    </sheetView>
  </sheetViews>
  <sheetFormatPr defaultRowHeight="13.8" x14ac:dyDescent="0.25"/>
  <cols>
    <col min="5" max="5" width="12.10937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077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5">
      <c r="A2" s="1" t="s">
        <v>20</v>
      </c>
      <c r="B2" s="1" t="s">
        <v>21</v>
      </c>
      <c r="C2" s="1" t="s">
        <v>22</v>
      </c>
      <c r="D2" s="1">
        <v>15</v>
      </c>
      <c r="E2" s="2">
        <v>0.234375</v>
      </c>
      <c r="F2" s="1">
        <v>14</v>
      </c>
      <c r="G2" s="1">
        <v>1</v>
      </c>
      <c r="H2" s="1">
        <v>4.0616309347955697E-6</v>
      </c>
      <c r="I2" s="1" t="s">
        <v>1078</v>
      </c>
      <c r="J2" s="1">
        <v>3.9723981522340801E-4</v>
      </c>
      <c r="K2" s="1">
        <v>0.2631</v>
      </c>
      <c r="L2" s="1" t="s">
        <v>1079</v>
      </c>
      <c r="M2" s="1" t="s">
        <v>1080</v>
      </c>
      <c r="N2" s="1" t="s">
        <v>1081</v>
      </c>
    </row>
    <row r="3" spans="1:14" x14ac:dyDescent="0.25">
      <c r="A3" s="1" t="s">
        <v>13</v>
      </c>
      <c r="B3" s="1" t="s">
        <v>14</v>
      </c>
      <c r="C3" s="1" t="s">
        <v>15</v>
      </c>
      <c r="D3" s="1">
        <v>16</v>
      </c>
      <c r="E3" s="2">
        <v>0.21621621621621601</v>
      </c>
      <c r="F3" s="1">
        <v>9</v>
      </c>
      <c r="G3" s="1">
        <v>7</v>
      </c>
      <c r="H3" s="1">
        <v>5.9885399279910802E-6</v>
      </c>
      <c r="I3" s="1" t="s">
        <v>1082</v>
      </c>
      <c r="J3" s="1">
        <v>3.9723981522340801E-4</v>
      </c>
      <c r="K3" s="1">
        <v>0.19120000000000001</v>
      </c>
      <c r="L3" s="1" t="s">
        <v>1083</v>
      </c>
      <c r="M3" s="1" t="s">
        <v>1084</v>
      </c>
      <c r="N3" s="1" t="s">
        <v>1085</v>
      </c>
    </row>
    <row r="4" spans="1:14" x14ac:dyDescent="0.25">
      <c r="A4" s="1" t="s">
        <v>27</v>
      </c>
      <c r="B4" s="1" t="s">
        <v>28</v>
      </c>
      <c r="C4" s="1" t="s">
        <v>29</v>
      </c>
      <c r="D4" s="1">
        <v>12</v>
      </c>
      <c r="E4" s="2">
        <v>0.23529411764705899</v>
      </c>
      <c r="F4" s="1">
        <v>9</v>
      </c>
      <c r="G4" s="1">
        <v>3</v>
      </c>
      <c r="H4" s="1">
        <v>3.6197405252487302E-5</v>
      </c>
      <c r="I4" s="1" t="s">
        <v>1086</v>
      </c>
      <c r="J4" s="1">
        <v>1.44065672904899E-3</v>
      </c>
      <c r="K4" s="1">
        <v>0.38119999999999998</v>
      </c>
      <c r="L4" s="1" t="s">
        <v>1087</v>
      </c>
      <c r="M4" s="1" t="s">
        <v>1088</v>
      </c>
      <c r="N4" s="1" t="s">
        <v>1089</v>
      </c>
    </row>
    <row r="5" spans="1:14" x14ac:dyDescent="0.25">
      <c r="A5" s="1" t="s">
        <v>34</v>
      </c>
      <c r="B5" s="1" t="s">
        <v>35</v>
      </c>
      <c r="C5" s="1" t="s">
        <v>36</v>
      </c>
      <c r="D5" s="1">
        <v>10</v>
      </c>
      <c r="E5" s="2">
        <v>0.20833333333333301</v>
      </c>
      <c r="F5" s="1">
        <v>0</v>
      </c>
      <c r="G5" s="1">
        <v>10</v>
      </c>
      <c r="H5" s="1">
        <v>4.6872658123606398E-4</v>
      </c>
      <c r="I5" s="1" t="s">
        <v>1090</v>
      </c>
      <c r="J5" s="1">
        <v>1.1659573708247099E-2</v>
      </c>
      <c r="K5" s="1">
        <v>0.26590000000000003</v>
      </c>
      <c r="L5" s="1" t="s">
        <v>38</v>
      </c>
      <c r="M5" s="1" t="s">
        <v>39</v>
      </c>
      <c r="N5" s="1" t="s">
        <v>40</v>
      </c>
    </row>
    <row r="6" spans="1:14" x14ac:dyDescent="0.25">
      <c r="A6" s="1" t="s">
        <v>41</v>
      </c>
      <c r="B6" s="1" t="s">
        <v>42</v>
      </c>
      <c r="C6" s="1" t="s">
        <v>43</v>
      </c>
      <c r="D6" s="1">
        <v>8</v>
      </c>
      <c r="E6" s="2">
        <v>0.22857142857142901</v>
      </c>
      <c r="F6" s="1">
        <v>2</v>
      </c>
      <c r="G6" s="1">
        <v>6</v>
      </c>
      <c r="H6" s="1">
        <v>9.0556719940699702E-4</v>
      </c>
      <c r="I6" s="1" t="s">
        <v>1091</v>
      </c>
      <c r="J6" s="1">
        <v>1.6382533880181099E-2</v>
      </c>
      <c r="K6" s="1">
        <v>0.17399999999999999</v>
      </c>
      <c r="L6" s="1" t="s">
        <v>1092</v>
      </c>
      <c r="M6" s="1" t="s">
        <v>1093</v>
      </c>
      <c r="N6" s="1" t="s">
        <v>1094</v>
      </c>
    </row>
    <row r="7" spans="1:14" x14ac:dyDescent="0.25">
      <c r="A7" s="1" t="s">
        <v>55</v>
      </c>
      <c r="B7" s="1" t="s">
        <v>56</v>
      </c>
      <c r="C7" s="1" t="s">
        <v>57</v>
      </c>
      <c r="D7" s="1">
        <v>8</v>
      </c>
      <c r="E7" s="2">
        <v>0.2</v>
      </c>
      <c r="F7" s="1">
        <v>5</v>
      </c>
      <c r="G7" s="1">
        <v>3</v>
      </c>
      <c r="H7" s="1">
        <v>2.2705962696074702E-3</v>
      </c>
      <c r="I7" s="1" t="s">
        <v>1095</v>
      </c>
      <c r="J7" s="1">
        <v>3.7654054804323898E-2</v>
      </c>
      <c r="K7" s="1">
        <v>3.5499999999999997E-2</v>
      </c>
      <c r="L7" s="1" t="s">
        <v>1096</v>
      </c>
      <c r="M7" s="1" t="s">
        <v>1097</v>
      </c>
      <c r="N7" s="1" t="s">
        <v>1098</v>
      </c>
    </row>
    <row r="8" spans="1:14" x14ac:dyDescent="0.25">
      <c r="A8" s="1" t="s">
        <v>118</v>
      </c>
      <c r="B8" s="1" t="s">
        <v>119</v>
      </c>
      <c r="C8" s="1" t="s">
        <v>120</v>
      </c>
      <c r="D8" s="1">
        <v>6</v>
      </c>
      <c r="E8" s="2">
        <v>0.22222222222222199</v>
      </c>
      <c r="F8" s="1">
        <v>1</v>
      </c>
      <c r="G8" s="1">
        <v>5</v>
      </c>
      <c r="H8" s="1">
        <v>4.6320884476563403E-3</v>
      </c>
      <c r="I8" s="1" t="s">
        <v>1099</v>
      </c>
      <c r="J8" s="1">
        <v>6.5841828648829398E-2</v>
      </c>
      <c r="K8" s="1">
        <v>0.29270000000000002</v>
      </c>
      <c r="L8" s="1" t="s">
        <v>1100</v>
      </c>
      <c r="M8" s="1" t="s">
        <v>1101</v>
      </c>
      <c r="N8" s="1" t="s">
        <v>1102</v>
      </c>
    </row>
    <row r="9" spans="1:14" x14ac:dyDescent="0.25">
      <c r="A9" s="1" t="s">
        <v>48</v>
      </c>
      <c r="B9" s="1" t="s">
        <v>49</v>
      </c>
      <c r="C9" s="1" t="s">
        <v>50</v>
      </c>
      <c r="D9" s="1">
        <v>10</v>
      </c>
      <c r="E9" s="2">
        <v>0.14492753623188401</v>
      </c>
      <c r="F9" s="1">
        <v>1</v>
      </c>
      <c r="G9" s="1">
        <v>9</v>
      </c>
      <c r="H9" s="1">
        <v>7.87240408112839E-3</v>
      </c>
      <c r="I9" s="1" t="s">
        <v>1103</v>
      </c>
      <c r="J9" s="1">
        <v>9.8013865052099705E-2</v>
      </c>
      <c r="K9" s="1">
        <v>3.9399999999999998E-2</v>
      </c>
      <c r="L9" s="1" t="s">
        <v>1104</v>
      </c>
      <c r="M9" s="1" t="s">
        <v>1105</v>
      </c>
      <c r="N9" s="1" t="s">
        <v>1106</v>
      </c>
    </row>
    <row r="10" spans="1:14" x14ac:dyDescent="0.25">
      <c r="A10" s="1" t="s">
        <v>139</v>
      </c>
      <c r="B10" s="1" t="s">
        <v>140</v>
      </c>
      <c r="C10" s="1" t="s">
        <v>134</v>
      </c>
      <c r="D10" s="1">
        <v>7</v>
      </c>
      <c r="E10" s="2">
        <v>0.17948717948717899</v>
      </c>
      <c r="F10" s="1">
        <v>2</v>
      </c>
      <c r="G10" s="1">
        <v>5</v>
      </c>
      <c r="H10" s="1">
        <v>7.8805117629828902E-3</v>
      </c>
      <c r="I10" s="1" t="s">
        <v>1107</v>
      </c>
      <c r="J10" s="1">
        <v>9.8013865052099705E-2</v>
      </c>
      <c r="K10" s="1">
        <v>8.5699999999999998E-2</v>
      </c>
      <c r="L10" s="1" t="s">
        <v>1108</v>
      </c>
      <c r="M10" s="1" t="s">
        <v>1109</v>
      </c>
      <c r="N10" s="1" t="s">
        <v>1110</v>
      </c>
    </row>
    <row r="11" spans="1:14" x14ac:dyDescent="0.25">
      <c r="A11" s="1" t="s">
        <v>62</v>
      </c>
      <c r="B11" s="1" t="s">
        <v>63</v>
      </c>
      <c r="C11" s="1" t="s">
        <v>64</v>
      </c>
      <c r="D11" s="1">
        <v>7</v>
      </c>
      <c r="E11" s="2">
        <v>0.155555555555556</v>
      </c>
      <c r="F11" s="1">
        <v>0</v>
      </c>
      <c r="G11" s="1">
        <v>7</v>
      </c>
      <c r="H11" s="1">
        <v>1.7060766841120699E-2</v>
      </c>
      <c r="I11" s="1" t="s">
        <v>1111</v>
      </c>
      <c r="J11" s="1">
        <v>0.17868908428331701</v>
      </c>
      <c r="K11" s="1">
        <v>7.7299999999999994E-2</v>
      </c>
      <c r="L11" s="1" t="s">
        <v>66</v>
      </c>
      <c r="M11" s="1" t="s">
        <v>67</v>
      </c>
      <c r="N11" s="1" t="s">
        <v>68</v>
      </c>
    </row>
    <row r="12" spans="1:14" x14ac:dyDescent="0.25">
      <c r="A12" s="1" t="s">
        <v>246</v>
      </c>
      <c r="B12" s="1" t="s">
        <v>247</v>
      </c>
      <c r="C12" s="1" t="s">
        <v>248</v>
      </c>
      <c r="D12" s="1">
        <v>7</v>
      </c>
      <c r="E12" s="2">
        <v>0.14285714285714299</v>
      </c>
      <c r="F12" s="1">
        <v>1</v>
      </c>
      <c r="G12" s="1">
        <v>6</v>
      </c>
      <c r="H12" s="1">
        <v>2.6305055110425701E-2</v>
      </c>
      <c r="I12" s="1" t="s">
        <v>1112</v>
      </c>
      <c r="J12" s="1">
        <v>0.23794118031703199</v>
      </c>
      <c r="K12" s="1">
        <v>0.20960000000000001</v>
      </c>
      <c r="L12" s="1" t="s">
        <v>1113</v>
      </c>
      <c r="M12" s="1" t="s">
        <v>1114</v>
      </c>
      <c r="N12" s="1" t="s">
        <v>1115</v>
      </c>
    </row>
    <row r="13" spans="1:14" x14ac:dyDescent="0.25">
      <c r="A13" s="1" t="s">
        <v>455</v>
      </c>
      <c r="B13" s="1" t="s">
        <v>456</v>
      </c>
      <c r="C13" s="1" t="s">
        <v>457</v>
      </c>
      <c r="D13" s="1">
        <v>10</v>
      </c>
      <c r="E13" s="2">
        <v>0.116279069767442</v>
      </c>
      <c r="F13" s="1">
        <v>4</v>
      </c>
      <c r="G13" s="1">
        <v>6</v>
      </c>
      <c r="H13" s="1">
        <v>3.3228021023500601E-2</v>
      </c>
      <c r="I13" s="1" t="s">
        <v>1116</v>
      </c>
      <c r="J13" s="1">
        <v>0.28749461668159199</v>
      </c>
      <c r="K13" s="1">
        <v>7.6999999999999999E-2</v>
      </c>
      <c r="L13" s="1" t="s">
        <v>1117</v>
      </c>
      <c r="M13" s="1" t="s">
        <v>1118</v>
      </c>
      <c r="N13" s="1" t="s">
        <v>1119</v>
      </c>
    </row>
    <row r="14" spans="1:14" x14ac:dyDescent="0.25">
      <c r="A14" s="1" t="s">
        <v>111</v>
      </c>
      <c r="B14" s="1" t="s">
        <v>112</v>
      </c>
      <c r="C14" s="1" t="s">
        <v>113</v>
      </c>
      <c r="D14" s="1">
        <v>11</v>
      </c>
      <c r="E14" s="2">
        <v>0.10891089108910899</v>
      </c>
      <c r="F14" s="1">
        <v>0</v>
      </c>
      <c r="G14" s="1">
        <v>11</v>
      </c>
      <c r="H14" s="1">
        <v>3.9959655598775498E-2</v>
      </c>
      <c r="I14" s="1" t="s">
        <v>1120</v>
      </c>
      <c r="J14" s="1">
        <v>0.33133214433984698</v>
      </c>
      <c r="K14" s="1">
        <v>0.19989999999999999</v>
      </c>
      <c r="L14" s="1" t="s">
        <v>1121</v>
      </c>
      <c r="M14" s="1" t="s">
        <v>1122</v>
      </c>
      <c r="N14" s="1" t="s">
        <v>1123</v>
      </c>
    </row>
    <row r="15" spans="1:14" x14ac:dyDescent="0.25">
      <c r="A15" s="1" t="s">
        <v>83</v>
      </c>
      <c r="B15" s="1" t="s">
        <v>84</v>
      </c>
      <c r="C15" s="1" t="s">
        <v>85</v>
      </c>
      <c r="D15" s="1">
        <v>4</v>
      </c>
      <c r="E15" s="2">
        <v>0.173913043478261</v>
      </c>
      <c r="F15" s="1">
        <v>2</v>
      </c>
      <c r="G15" s="1">
        <v>2</v>
      </c>
      <c r="H15" s="1">
        <v>4.6333649962704303E-2</v>
      </c>
      <c r="I15" s="1" t="s">
        <v>1124</v>
      </c>
      <c r="J15" s="1">
        <v>0.36881585370312597</v>
      </c>
      <c r="K15" s="1">
        <v>0.15590000000000001</v>
      </c>
      <c r="L15" s="1" t="s">
        <v>87</v>
      </c>
      <c r="M15" s="1" t="s">
        <v>88</v>
      </c>
      <c r="N15" s="1" t="s">
        <v>1125</v>
      </c>
    </row>
    <row r="16" spans="1:14" x14ac:dyDescent="0.25">
      <c r="A16" s="1" t="s">
        <v>90</v>
      </c>
      <c r="B16" s="1" t="s">
        <v>91</v>
      </c>
      <c r="C16" s="1" t="s">
        <v>92</v>
      </c>
      <c r="D16" s="1">
        <v>6</v>
      </c>
      <c r="E16" s="2">
        <v>0.13043478260869601</v>
      </c>
      <c r="F16" s="1">
        <v>0</v>
      </c>
      <c r="G16" s="1">
        <v>6</v>
      </c>
      <c r="H16" s="1">
        <v>5.6262677884252599E-2</v>
      </c>
      <c r="I16" s="1" t="s">
        <v>1126</v>
      </c>
      <c r="J16" s="1">
        <v>0.39974599672932898</v>
      </c>
      <c r="K16" s="1">
        <v>8.7099999999999997E-2</v>
      </c>
      <c r="L16" s="1" t="s">
        <v>1127</v>
      </c>
      <c r="M16" s="1" t="s">
        <v>1128</v>
      </c>
      <c r="N16" s="1" t="s">
        <v>1129</v>
      </c>
    </row>
    <row r="17" spans="1:14" x14ac:dyDescent="0.25">
      <c r="A17" s="1" t="s">
        <v>241</v>
      </c>
      <c r="B17" s="1" t="s">
        <v>242</v>
      </c>
      <c r="C17" s="1" t="s">
        <v>43</v>
      </c>
      <c r="D17" s="1">
        <v>5</v>
      </c>
      <c r="E17" s="2">
        <v>0.14285714285714299</v>
      </c>
      <c r="F17" s="1">
        <v>0</v>
      </c>
      <c r="G17" s="1">
        <v>5</v>
      </c>
      <c r="H17" s="1">
        <v>5.67474230788826E-2</v>
      </c>
      <c r="I17" s="1" t="s">
        <v>1130</v>
      </c>
      <c r="J17" s="1">
        <v>0.39974599672932898</v>
      </c>
      <c r="K17" s="1">
        <v>0.18390000000000001</v>
      </c>
      <c r="L17" s="1" t="s">
        <v>1131</v>
      </c>
      <c r="M17" s="1" t="s">
        <v>1132</v>
      </c>
      <c r="N17" s="1" t="s">
        <v>1133</v>
      </c>
    </row>
    <row r="18" spans="1:14" x14ac:dyDescent="0.25">
      <c r="A18" s="1" t="s">
        <v>97</v>
      </c>
      <c r="B18" s="1" t="s">
        <v>98</v>
      </c>
      <c r="C18" s="1" t="s">
        <v>99</v>
      </c>
      <c r="D18" s="1">
        <v>3</v>
      </c>
      <c r="E18" s="2">
        <v>0.2</v>
      </c>
      <c r="F18" s="1">
        <v>1</v>
      </c>
      <c r="G18" s="1">
        <v>2</v>
      </c>
      <c r="H18" s="1">
        <v>5.7609167521073999E-2</v>
      </c>
      <c r="I18" s="1" t="s">
        <v>1134</v>
      </c>
      <c r="J18" s="1">
        <v>0.39974599672932898</v>
      </c>
      <c r="K18" s="1">
        <v>0.2</v>
      </c>
      <c r="L18" s="1" t="s">
        <v>101</v>
      </c>
      <c r="M18" s="1" t="s">
        <v>102</v>
      </c>
      <c r="N18" s="1" t="s">
        <v>103</v>
      </c>
    </row>
    <row r="19" spans="1:14" x14ac:dyDescent="0.25">
      <c r="A19" s="1" t="s">
        <v>200</v>
      </c>
      <c r="B19" s="1" t="s">
        <v>201</v>
      </c>
      <c r="C19" s="1" t="s">
        <v>202</v>
      </c>
      <c r="D19" s="1">
        <v>7</v>
      </c>
      <c r="E19" s="2">
        <v>0.12068965517241401</v>
      </c>
      <c r="F19" s="1">
        <v>2</v>
      </c>
      <c r="G19" s="1">
        <v>5</v>
      </c>
      <c r="H19" s="1">
        <v>5.82544417344249E-2</v>
      </c>
      <c r="I19" s="1" t="s">
        <v>1135</v>
      </c>
      <c r="J19" s="1">
        <v>0.39974599672932898</v>
      </c>
      <c r="K19" s="1">
        <v>8.72E-2</v>
      </c>
      <c r="L19" s="1" t="s">
        <v>1136</v>
      </c>
      <c r="M19" s="1" t="s">
        <v>1137</v>
      </c>
      <c r="N19" s="1" t="s">
        <v>1138</v>
      </c>
    </row>
    <row r="20" spans="1:14" x14ac:dyDescent="0.25">
      <c r="A20" s="1" t="s">
        <v>390</v>
      </c>
      <c r="B20" s="1" t="s">
        <v>391</v>
      </c>
      <c r="C20" s="1" t="s">
        <v>385</v>
      </c>
      <c r="D20" s="1">
        <v>6</v>
      </c>
      <c r="E20" s="2">
        <v>0.12765957446808501</v>
      </c>
      <c r="F20" s="1">
        <v>0</v>
      </c>
      <c r="G20" s="1">
        <v>6</v>
      </c>
      <c r="H20" s="1">
        <v>6.1373791128095503E-2</v>
      </c>
      <c r="I20" s="1" t="s">
        <v>1139</v>
      </c>
      <c r="J20" s="1">
        <v>0.40711281448303399</v>
      </c>
      <c r="K20" s="1">
        <v>7.4300000000000005E-2</v>
      </c>
      <c r="L20" s="1" t="s">
        <v>1140</v>
      </c>
      <c r="M20" s="1" t="s">
        <v>1141</v>
      </c>
      <c r="N20" s="1" t="s">
        <v>1142</v>
      </c>
    </row>
    <row r="21" spans="1:14" x14ac:dyDescent="0.25">
      <c r="A21" s="1" t="s">
        <v>1143</v>
      </c>
      <c r="B21" s="1" t="s">
        <v>1144</v>
      </c>
      <c r="C21" s="1" t="s">
        <v>322</v>
      </c>
      <c r="D21" s="1">
        <v>4</v>
      </c>
      <c r="E21" s="2">
        <v>0.14285714285714299</v>
      </c>
      <c r="F21" s="1">
        <v>0</v>
      </c>
      <c r="G21" s="1">
        <v>4</v>
      </c>
      <c r="H21" s="1">
        <v>8.4852954061358399E-2</v>
      </c>
      <c r="I21" s="1" t="s">
        <v>1145</v>
      </c>
      <c r="J21" s="1">
        <v>0.54470122123259102</v>
      </c>
      <c r="K21" s="1">
        <v>0.59819999999999995</v>
      </c>
      <c r="L21" s="1" t="s">
        <v>1146</v>
      </c>
      <c r="M21" s="1" t="s">
        <v>1147</v>
      </c>
      <c r="N21" s="1" t="s">
        <v>1148</v>
      </c>
    </row>
    <row r="22" spans="1:14" x14ac:dyDescent="0.25">
      <c r="A22" s="1" t="s">
        <v>69</v>
      </c>
      <c r="B22" s="1" t="s">
        <v>70</v>
      </c>
      <c r="C22" s="1" t="s">
        <v>71</v>
      </c>
      <c r="D22" s="1">
        <v>7</v>
      </c>
      <c r="E22" s="2">
        <v>0.104477611940299</v>
      </c>
      <c r="F22" s="1">
        <v>0</v>
      </c>
      <c r="G22" s="1">
        <v>7</v>
      </c>
      <c r="H22" s="1">
        <v>0.107210470548095</v>
      </c>
      <c r="I22" s="1" t="s">
        <v>1149</v>
      </c>
      <c r="J22" s="1">
        <v>0.60817699988020502</v>
      </c>
      <c r="K22" s="1">
        <v>0.122</v>
      </c>
      <c r="L22" s="1" t="s">
        <v>1150</v>
      </c>
      <c r="M22" s="1" t="s">
        <v>1151</v>
      </c>
      <c r="N22" s="1" t="s">
        <v>1152</v>
      </c>
    </row>
    <row r="23" spans="1:14" x14ac:dyDescent="0.25">
      <c r="A23" s="1" t="s">
        <v>282</v>
      </c>
      <c r="B23" s="1" t="s">
        <v>283</v>
      </c>
      <c r="C23" s="1" t="s">
        <v>284</v>
      </c>
      <c r="D23" s="1">
        <v>10</v>
      </c>
      <c r="E23" s="2">
        <v>9.2592592592592601E-2</v>
      </c>
      <c r="F23" s="1">
        <v>3</v>
      </c>
      <c r="G23" s="1">
        <v>7</v>
      </c>
      <c r="H23" s="1">
        <v>0.115096401731401</v>
      </c>
      <c r="I23" s="1" t="s">
        <v>1153</v>
      </c>
      <c r="J23" s="1">
        <v>0.60817699988020502</v>
      </c>
      <c r="K23" s="1">
        <v>3.0800000000000001E-2</v>
      </c>
      <c r="L23" s="1" t="s">
        <v>1154</v>
      </c>
      <c r="M23" s="1" t="s">
        <v>1155</v>
      </c>
      <c r="N23" s="1" t="s">
        <v>1156</v>
      </c>
    </row>
    <row r="24" spans="1:14" x14ac:dyDescent="0.25">
      <c r="A24" s="1" t="s">
        <v>193</v>
      </c>
      <c r="B24" s="1" t="s">
        <v>194</v>
      </c>
      <c r="C24" s="1" t="s">
        <v>195</v>
      </c>
      <c r="D24" s="1">
        <v>1</v>
      </c>
      <c r="E24" s="2">
        <v>0.5</v>
      </c>
      <c r="F24" s="1">
        <v>1</v>
      </c>
      <c r="G24" s="1">
        <v>0</v>
      </c>
      <c r="H24" s="1">
        <v>0.116952649081113</v>
      </c>
      <c r="I24" s="1" t="s">
        <v>1157</v>
      </c>
      <c r="J24" s="1">
        <v>0.60817699988020502</v>
      </c>
      <c r="K24" s="1">
        <v>0.5</v>
      </c>
      <c r="L24" s="1" t="s">
        <v>197</v>
      </c>
      <c r="M24" s="1" t="s">
        <v>198</v>
      </c>
      <c r="N24" s="1" t="s">
        <v>199</v>
      </c>
    </row>
    <row r="25" spans="1:14" x14ac:dyDescent="0.25">
      <c r="A25" s="1" t="s">
        <v>553</v>
      </c>
      <c r="B25" s="1" t="s">
        <v>554</v>
      </c>
      <c r="C25" s="1" t="s">
        <v>183</v>
      </c>
      <c r="D25" s="1">
        <v>2</v>
      </c>
      <c r="E25" s="2">
        <v>0.2</v>
      </c>
      <c r="F25" s="1">
        <v>1</v>
      </c>
      <c r="G25" s="1">
        <v>1</v>
      </c>
      <c r="H25" s="1">
        <v>0.11842928722297399</v>
      </c>
      <c r="I25" s="1" t="s">
        <v>1158</v>
      </c>
      <c r="J25" s="1">
        <v>0.60817699988020502</v>
      </c>
      <c r="K25" s="1">
        <v>3.2800000000000003E-2</v>
      </c>
      <c r="L25" s="1" t="s">
        <v>1159</v>
      </c>
      <c r="M25" s="1" t="s">
        <v>1160</v>
      </c>
      <c r="N25" s="1" t="s">
        <v>1161</v>
      </c>
    </row>
    <row r="26" spans="1:14" x14ac:dyDescent="0.25">
      <c r="A26" s="1" t="s">
        <v>181</v>
      </c>
      <c r="B26" s="1" t="s">
        <v>182</v>
      </c>
      <c r="C26" s="1" t="s">
        <v>183</v>
      </c>
      <c r="D26" s="1">
        <v>2</v>
      </c>
      <c r="E26" s="2">
        <v>0.2</v>
      </c>
      <c r="F26" s="1">
        <v>0</v>
      </c>
      <c r="G26" s="1">
        <v>2</v>
      </c>
      <c r="H26" s="1">
        <v>0.11842928722297399</v>
      </c>
      <c r="I26" s="1" t="s">
        <v>1158</v>
      </c>
      <c r="J26" s="1">
        <v>0.60817699988020502</v>
      </c>
      <c r="K26" s="1">
        <v>0.2</v>
      </c>
      <c r="L26" s="1" t="s">
        <v>185</v>
      </c>
      <c r="M26" s="1" t="s">
        <v>186</v>
      </c>
      <c r="N26" s="1" t="s">
        <v>187</v>
      </c>
    </row>
    <row r="27" spans="1:14" x14ac:dyDescent="0.25">
      <c r="A27" s="1" t="s">
        <v>188</v>
      </c>
      <c r="B27" s="1" t="s">
        <v>189</v>
      </c>
      <c r="C27" s="1" t="s">
        <v>183</v>
      </c>
      <c r="D27" s="1">
        <v>2</v>
      </c>
      <c r="E27" s="2">
        <v>0.2</v>
      </c>
      <c r="F27" s="1">
        <v>0</v>
      </c>
      <c r="G27" s="1">
        <v>2</v>
      </c>
      <c r="H27" s="1">
        <v>0.11842928722297399</v>
      </c>
      <c r="I27" s="1" t="s">
        <v>1158</v>
      </c>
      <c r="J27" s="1">
        <v>0.60817699988020502</v>
      </c>
      <c r="K27" s="1">
        <v>0.2</v>
      </c>
      <c r="L27" s="1" t="s">
        <v>190</v>
      </c>
      <c r="M27" s="1" t="s">
        <v>191</v>
      </c>
      <c r="N27" s="1" t="s">
        <v>192</v>
      </c>
    </row>
    <row r="28" spans="1:14" x14ac:dyDescent="0.25">
      <c r="A28" s="1" t="s">
        <v>557</v>
      </c>
      <c r="B28" s="1" t="s">
        <v>558</v>
      </c>
      <c r="C28" s="1" t="s">
        <v>183</v>
      </c>
      <c r="D28" s="1">
        <v>2</v>
      </c>
      <c r="E28" s="2">
        <v>0.2</v>
      </c>
      <c r="F28" s="1">
        <v>0</v>
      </c>
      <c r="G28" s="1">
        <v>2</v>
      </c>
      <c r="H28" s="1">
        <v>0.11842928722297399</v>
      </c>
      <c r="I28" s="1" t="s">
        <v>1158</v>
      </c>
      <c r="J28" s="1">
        <v>0.60817699988020502</v>
      </c>
      <c r="K28" s="1">
        <v>0.53849999999999998</v>
      </c>
      <c r="L28" s="1" t="s">
        <v>1162</v>
      </c>
      <c r="M28" s="1" t="s">
        <v>1163</v>
      </c>
      <c r="N28" s="1" t="s">
        <v>1164</v>
      </c>
    </row>
    <row r="29" spans="1:14" x14ac:dyDescent="0.25">
      <c r="A29" s="1" t="s">
        <v>76</v>
      </c>
      <c r="B29" s="1" t="s">
        <v>77</v>
      </c>
      <c r="C29" s="1" t="s">
        <v>78</v>
      </c>
      <c r="D29" s="1">
        <v>6</v>
      </c>
      <c r="E29" s="2">
        <v>0.107142857142857</v>
      </c>
      <c r="F29" s="1">
        <v>1</v>
      </c>
      <c r="G29" s="1">
        <v>5</v>
      </c>
      <c r="H29" s="1">
        <v>0.119190467313206</v>
      </c>
      <c r="I29" s="1" t="s">
        <v>1165</v>
      </c>
      <c r="J29" s="1">
        <v>0.60817699988020502</v>
      </c>
      <c r="K29" s="1">
        <v>6.4799999999999996E-2</v>
      </c>
      <c r="L29" s="1" t="s">
        <v>1166</v>
      </c>
      <c r="M29" s="1" t="s">
        <v>1167</v>
      </c>
      <c r="N29" s="1" t="s">
        <v>1168</v>
      </c>
    </row>
    <row r="30" spans="1:14" x14ac:dyDescent="0.25">
      <c r="A30" s="1" t="s">
        <v>369</v>
      </c>
      <c r="B30" s="1" t="s">
        <v>370</v>
      </c>
      <c r="C30" s="1" t="s">
        <v>371</v>
      </c>
      <c r="D30" s="1">
        <v>4</v>
      </c>
      <c r="E30" s="2">
        <v>0.125</v>
      </c>
      <c r="F30" s="1">
        <v>2</v>
      </c>
      <c r="G30" s="1">
        <v>2</v>
      </c>
      <c r="H30" s="1">
        <v>0.123948030743827</v>
      </c>
      <c r="I30" s="1" t="s">
        <v>1169</v>
      </c>
      <c r="J30" s="1">
        <v>0.61664145295053896</v>
      </c>
      <c r="K30" s="1">
        <v>0.1139</v>
      </c>
      <c r="L30" s="1" t="s">
        <v>1170</v>
      </c>
      <c r="M30" s="1" t="s">
        <v>1171</v>
      </c>
      <c r="N30" s="1" t="s">
        <v>1172</v>
      </c>
    </row>
    <row r="31" spans="1:14" x14ac:dyDescent="0.25">
      <c r="A31" s="1" t="s">
        <v>207</v>
      </c>
      <c r="B31" s="1" t="s">
        <v>208</v>
      </c>
      <c r="C31" s="1" t="s">
        <v>209</v>
      </c>
      <c r="D31" s="1">
        <v>3</v>
      </c>
      <c r="E31" s="2">
        <v>0.14285714285714299</v>
      </c>
      <c r="F31" s="1">
        <v>0</v>
      </c>
      <c r="G31" s="1">
        <v>3</v>
      </c>
      <c r="H31" s="1">
        <v>0.129533466639836</v>
      </c>
      <c r="I31" s="1" t="s">
        <v>1173</v>
      </c>
      <c r="J31" s="1">
        <v>0.62871121612993597</v>
      </c>
      <c r="K31" s="1">
        <v>0.1673</v>
      </c>
      <c r="L31" s="1" t="s">
        <v>1174</v>
      </c>
      <c r="M31" s="1" t="s">
        <v>1175</v>
      </c>
      <c r="N31" s="1" t="s">
        <v>1176</v>
      </c>
    </row>
    <row r="32" spans="1:14" x14ac:dyDescent="0.25">
      <c r="A32" s="1" t="s">
        <v>214</v>
      </c>
      <c r="B32" s="1" t="s">
        <v>215</v>
      </c>
      <c r="C32" s="1" t="s">
        <v>216</v>
      </c>
      <c r="D32" s="1">
        <v>4</v>
      </c>
      <c r="E32" s="2">
        <v>0.12121212121212099</v>
      </c>
      <c r="F32" s="1">
        <v>1</v>
      </c>
      <c r="G32" s="1">
        <v>3</v>
      </c>
      <c r="H32" s="1">
        <v>0.134738492610431</v>
      </c>
      <c r="I32" s="1" t="s">
        <v>1177</v>
      </c>
      <c r="J32" s="1">
        <v>0.63526003398682596</v>
      </c>
      <c r="K32" s="1">
        <v>3.1600000000000003E-2</v>
      </c>
      <c r="L32" s="1" t="s">
        <v>218</v>
      </c>
      <c r="M32" s="1" t="s">
        <v>219</v>
      </c>
      <c r="N32" s="1" t="s">
        <v>1178</v>
      </c>
    </row>
    <row r="33" spans="1:14" x14ac:dyDescent="0.25">
      <c r="A33" s="1" t="s">
        <v>592</v>
      </c>
      <c r="B33" s="1" t="s">
        <v>593</v>
      </c>
      <c r="C33" s="1" t="s">
        <v>223</v>
      </c>
      <c r="D33" s="1">
        <v>2</v>
      </c>
      <c r="E33" s="2">
        <v>0.18181818181818199</v>
      </c>
      <c r="F33" s="1">
        <v>2</v>
      </c>
      <c r="G33" s="1">
        <v>0</v>
      </c>
      <c r="H33" s="1">
        <v>0.139199278105303</v>
      </c>
      <c r="I33" s="1" t="s">
        <v>1179</v>
      </c>
      <c r="J33" s="1">
        <v>0.63526003398682596</v>
      </c>
      <c r="K33" s="1">
        <v>0.18179999999999999</v>
      </c>
      <c r="L33" s="1" t="s">
        <v>1180</v>
      </c>
      <c r="M33" s="1" t="s">
        <v>1181</v>
      </c>
      <c r="N33" s="1" t="s">
        <v>1182</v>
      </c>
    </row>
    <row r="34" spans="1:14" x14ac:dyDescent="0.25">
      <c r="A34" s="1" t="s">
        <v>756</v>
      </c>
      <c r="B34" s="1" t="s">
        <v>757</v>
      </c>
      <c r="C34" s="1" t="s">
        <v>230</v>
      </c>
      <c r="D34" s="1">
        <v>3</v>
      </c>
      <c r="E34" s="2">
        <v>0.13636363636363599</v>
      </c>
      <c r="F34" s="1">
        <v>1</v>
      </c>
      <c r="G34" s="1">
        <v>2</v>
      </c>
      <c r="H34" s="1">
        <v>0.14365176647943301</v>
      </c>
      <c r="I34" s="1" t="s">
        <v>1183</v>
      </c>
      <c r="J34" s="1">
        <v>0.63526003398682596</v>
      </c>
      <c r="K34" s="1">
        <v>0.13639999999999999</v>
      </c>
      <c r="L34" s="1" t="s">
        <v>1184</v>
      </c>
      <c r="M34" s="1" t="s">
        <v>1185</v>
      </c>
      <c r="N34" s="1" t="s">
        <v>1186</v>
      </c>
    </row>
    <row r="35" spans="1:14" x14ac:dyDescent="0.25">
      <c r="A35" s="1" t="s">
        <v>228</v>
      </c>
      <c r="B35" s="1" t="s">
        <v>229</v>
      </c>
      <c r="C35" s="1" t="s">
        <v>230</v>
      </c>
      <c r="D35" s="1">
        <v>3</v>
      </c>
      <c r="E35" s="2">
        <v>0.13636363636363599</v>
      </c>
      <c r="F35" s="1">
        <v>0</v>
      </c>
      <c r="G35" s="1">
        <v>3</v>
      </c>
      <c r="H35" s="1">
        <v>0.14365176647943301</v>
      </c>
      <c r="I35" s="1" t="s">
        <v>1183</v>
      </c>
      <c r="J35" s="1">
        <v>0.63526003398682596</v>
      </c>
      <c r="K35" s="1">
        <v>0.20250000000000001</v>
      </c>
      <c r="L35" s="1" t="s">
        <v>1187</v>
      </c>
      <c r="M35" s="1" t="s">
        <v>1188</v>
      </c>
      <c r="N35" s="1" t="s">
        <v>1189</v>
      </c>
    </row>
    <row r="36" spans="1:14" x14ac:dyDescent="0.25">
      <c r="A36" s="1" t="s">
        <v>435</v>
      </c>
      <c r="B36" s="1" t="s">
        <v>436</v>
      </c>
      <c r="C36" s="1" t="s">
        <v>43</v>
      </c>
      <c r="D36" s="1">
        <v>4</v>
      </c>
      <c r="E36" s="2">
        <v>0.114285714285714</v>
      </c>
      <c r="F36" s="1">
        <v>0</v>
      </c>
      <c r="G36" s="1">
        <v>4</v>
      </c>
      <c r="H36" s="1">
        <v>0.15739901123221001</v>
      </c>
      <c r="I36" s="1" t="s">
        <v>1190</v>
      </c>
      <c r="J36" s="1">
        <v>0.666125135925553</v>
      </c>
      <c r="K36" s="1">
        <v>1.6E-2</v>
      </c>
      <c r="L36" s="1" t="s">
        <v>1191</v>
      </c>
      <c r="M36" s="1" t="s">
        <v>1192</v>
      </c>
      <c r="N36" s="1" t="s">
        <v>1193</v>
      </c>
    </row>
    <row r="37" spans="1:14" x14ac:dyDescent="0.25">
      <c r="A37" s="1" t="s">
        <v>611</v>
      </c>
      <c r="B37" s="1" t="s">
        <v>612</v>
      </c>
      <c r="C37" s="1" t="s">
        <v>255</v>
      </c>
      <c r="D37" s="1">
        <v>2</v>
      </c>
      <c r="E37" s="2">
        <v>0.16666666666666699</v>
      </c>
      <c r="F37" s="1">
        <v>1</v>
      </c>
      <c r="G37" s="1">
        <v>1</v>
      </c>
      <c r="H37" s="1">
        <v>0.160673399620234</v>
      </c>
      <c r="I37" s="1" t="s">
        <v>1194</v>
      </c>
      <c r="J37" s="1">
        <v>0.666125135925553</v>
      </c>
      <c r="K37" s="1">
        <v>0.16669999999999999</v>
      </c>
      <c r="L37" s="1" t="s">
        <v>1195</v>
      </c>
      <c r="M37" s="1" t="s">
        <v>1196</v>
      </c>
      <c r="N37" s="1" t="s">
        <v>1197</v>
      </c>
    </row>
    <row r="38" spans="1:14" x14ac:dyDescent="0.25">
      <c r="A38" s="1" t="s">
        <v>253</v>
      </c>
      <c r="B38" s="1" t="s">
        <v>254</v>
      </c>
      <c r="C38" s="1" t="s">
        <v>255</v>
      </c>
      <c r="D38" s="1">
        <v>2</v>
      </c>
      <c r="E38" s="2">
        <v>0.16666666666666699</v>
      </c>
      <c r="F38" s="1">
        <v>0</v>
      </c>
      <c r="G38" s="1">
        <v>2</v>
      </c>
      <c r="H38" s="1">
        <v>0.160673399620234</v>
      </c>
      <c r="I38" s="1" t="s">
        <v>1194</v>
      </c>
      <c r="J38" s="1">
        <v>0.666125135925553</v>
      </c>
      <c r="K38" s="1">
        <v>0.16669999999999999</v>
      </c>
      <c r="L38" s="1" t="s">
        <v>185</v>
      </c>
      <c r="M38" s="1" t="s">
        <v>186</v>
      </c>
      <c r="N38" s="1" t="s">
        <v>257</v>
      </c>
    </row>
    <row r="39" spans="1:14" x14ac:dyDescent="0.25">
      <c r="A39" s="1" t="s">
        <v>279</v>
      </c>
      <c r="B39" s="1" t="s">
        <v>280</v>
      </c>
      <c r="C39" s="1" t="s">
        <v>274</v>
      </c>
      <c r="D39" s="1">
        <v>1</v>
      </c>
      <c r="E39" s="2">
        <v>0.33333333333333298</v>
      </c>
      <c r="F39" s="1">
        <v>1</v>
      </c>
      <c r="G39" s="1">
        <v>0</v>
      </c>
      <c r="H39" s="1">
        <v>0.17020703477617599</v>
      </c>
      <c r="I39" s="1" t="s">
        <v>1198</v>
      </c>
      <c r="J39" s="1">
        <v>0.68486239432332696</v>
      </c>
      <c r="K39" s="1">
        <v>0.33329999999999999</v>
      </c>
      <c r="L39" s="1" t="s">
        <v>197</v>
      </c>
      <c r="M39" s="1" t="s">
        <v>198</v>
      </c>
      <c r="N39" s="1" t="s">
        <v>281</v>
      </c>
    </row>
    <row r="40" spans="1:14" x14ac:dyDescent="0.25">
      <c r="A40" s="1" t="s">
        <v>542</v>
      </c>
      <c r="B40" s="1" t="s">
        <v>543</v>
      </c>
      <c r="C40" s="1" t="s">
        <v>544</v>
      </c>
      <c r="D40" s="1">
        <v>7</v>
      </c>
      <c r="E40" s="2">
        <v>9.2105263157894704E-2</v>
      </c>
      <c r="F40" s="1">
        <v>2</v>
      </c>
      <c r="G40" s="1">
        <v>5</v>
      </c>
      <c r="H40" s="1">
        <v>0.17256252726845001</v>
      </c>
      <c r="I40" s="1" t="s">
        <v>1199</v>
      </c>
      <c r="J40" s="1">
        <v>0.68486239432332696</v>
      </c>
      <c r="K40" s="1">
        <v>0.1143</v>
      </c>
      <c r="L40" s="1" t="s">
        <v>1200</v>
      </c>
      <c r="M40" s="1" t="s">
        <v>1201</v>
      </c>
      <c r="N40" s="1" t="s">
        <v>1202</v>
      </c>
    </row>
    <row r="41" spans="1:14" x14ac:dyDescent="0.25">
      <c r="A41" s="1" t="s">
        <v>265</v>
      </c>
      <c r="B41" s="1" t="s">
        <v>266</v>
      </c>
      <c r="C41" s="1" t="s">
        <v>267</v>
      </c>
      <c r="D41" s="1">
        <v>4</v>
      </c>
      <c r="E41" s="2">
        <v>0.108108108108108</v>
      </c>
      <c r="F41" s="1">
        <v>1</v>
      </c>
      <c r="G41" s="1">
        <v>3</v>
      </c>
      <c r="H41" s="1">
        <v>0.181352827711349</v>
      </c>
      <c r="I41" s="1" t="s">
        <v>1203</v>
      </c>
      <c r="J41" s="1">
        <v>0.68486239432332696</v>
      </c>
      <c r="K41" s="1">
        <v>0.26290000000000002</v>
      </c>
      <c r="L41" s="1" t="s">
        <v>269</v>
      </c>
      <c r="M41" s="1" t="s">
        <v>270</v>
      </c>
      <c r="N41" s="1" t="s">
        <v>271</v>
      </c>
    </row>
    <row r="42" spans="1:14" x14ac:dyDescent="0.25">
      <c r="A42" s="1" t="s">
        <v>614</v>
      </c>
      <c r="B42" s="1" t="s">
        <v>615</v>
      </c>
      <c r="C42" s="1" t="s">
        <v>616</v>
      </c>
      <c r="D42" s="1">
        <v>2</v>
      </c>
      <c r="E42" s="2">
        <v>0.15384615384615399</v>
      </c>
      <c r="F42" s="1">
        <v>1</v>
      </c>
      <c r="G42" s="1">
        <v>1</v>
      </c>
      <c r="H42" s="1">
        <v>0.18269182367563699</v>
      </c>
      <c r="I42" s="1" t="s">
        <v>1204</v>
      </c>
      <c r="J42" s="1">
        <v>0.68486239432332696</v>
      </c>
      <c r="K42" s="1">
        <v>0.15379999999999999</v>
      </c>
      <c r="L42" s="1" t="s">
        <v>1195</v>
      </c>
      <c r="M42" s="1" t="s">
        <v>1196</v>
      </c>
      <c r="N42" s="1" t="s">
        <v>1205</v>
      </c>
    </row>
    <row r="43" spans="1:14" x14ac:dyDescent="0.25">
      <c r="A43" s="1" t="s">
        <v>104</v>
      </c>
      <c r="B43" s="1" t="s">
        <v>105</v>
      </c>
      <c r="C43" s="1" t="s">
        <v>106</v>
      </c>
      <c r="D43" s="1">
        <v>3</v>
      </c>
      <c r="E43" s="2">
        <v>0.115384615384615</v>
      </c>
      <c r="F43" s="1">
        <v>1</v>
      </c>
      <c r="G43" s="1">
        <v>2</v>
      </c>
      <c r="H43" s="1">
        <v>0.20443035683124</v>
      </c>
      <c r="I43" s="1" t="s">
        <v>1206</v>
      </c>
      <c r="J43" s="1">
        <v>0.68486239432332696</v>
      </c>
      <c r="K43" s="1">
        <v>4.1099999999999998E-2</v>
      </c>
      <c r="L43" s="1" t="s">
        <v>1207</v>
      </c>
      <c r="M43" s="1" t="s">
        <v>1208</v>
      </c>
      <c r="N43" s="1" t="s">
        <v>1209</v>
      </c>
    </row>
    <row r="44" spans="1:14" x14ac:dyDescent="0.25">
      <c r="A44" s="1" t="s">
        <v>289</v>
      </c>
      <c r="B44" s="1" t="s">
        <v>290</v>
      </c>
      <c r="C44" s="1" t="s">
        <v>106</v>
      </c>
      <c r="D44" s="1">
        <v>3</v>
      </c>
      <c r="E44" s="2">
        <v>0.115384615384615</v>
      </c>
      <c r="F44" s="1">
        <v>0</v>
      </c>
      <c r="G44" s="1">
        <v>3</v>
      </c>
      <c r="H44" s="1">
        <v>0.20443035683124</v>
      </c>
      <c r="I44" s="1" t="s">
        <v>1206</v>
      </c>
      <c r="J44" s="1">
        <v>0.68486239432332696</v>
      </c>
      <c r="K44" s="1">
        <v>0.1154</v>
      </c>
      <c r="L44" s="1" t="s">
        <v>292</v>
      </c>
      <c r="M44" s="1" t="s">
        <v>293</v>
      </c>
      <c r="N44" s="1" t="s">
        <v>294</v>
      </c>
    </row>
    <row r="45" spans="1:14" x14ac:dyDescent="0.25">
      <c r="A45" s="1" t="s">
        <v>295</v>
      </c>
      <c r="B45" s="1" t="s">
        <v>296</v>
      </c>
      <c r="C45" s="1" t="s">
        <v>297</v>
      </c>
      <c r="D45" s="1">
        <v>2</v>
      </c>
      <c r="E45" s="2">
        <v>0.14285714285714299</v>
      </c>
      <c r="F45" s="1">
        <v>0</v>
      </c>
      <c r="G45" s="1">
        <v>2</v>
      </c>
      <c r="H45" s="1">
        <v>0.20511135090051</v>
      </c>
      <c r="I45" s="1" t="s">
        <v>1210</v>
      </c>
      <c r="J45" s="1">
        <v>0.68486239432332696</v>
      </c>
      <c r="K45" s="1">
        <v>0.1429</v>
      </c>
      <c r="L45" s="1" t="s">
        <v>185</v>
      </c>
      <c r="M45" s="1" t="s">
        <v>186</v>
      </c>
      <c r="N45" s="1" t="s">
        <v>299</v>
      </c>
    </row>
    <row r="46" spans="1:14" x14ac:dyDescent="0.25">
      <c r="A46" s="1" t="s">
        <v>132</v>
      </c>
      <c r="B46" s="1" t="s">
        <v>133</v>
      </c>
      <c r="C46" s="1" t="s">
        <v>134</v>
      </c>
      <c r="D46" s="1">
        <v>4</v>
      </c>
      <c r="E46" s="2">
        <v>0.102564102564103</v>
      </c>
      <c r="F46" s="1">
        <v>0</v>
      </c>
      <c r="G46" s="1">
        <v>4</v>
      </c>
      <c r="H46" s="1">
        <v>0.20641803374057199</v>
      </c>
      <c r="I46" s="1" t="s">
        <v>1211</v>
      </c>
      <c r="J46" s="1">
        <v>0.68486239432332696</v>
      </c>
      <c r="K46" s="1">
        <v>2.3699999999999999E-2</v>
      </c>
      <c r="L46" s="1" t="s">
        <v>1212</v>
      </c>
      <c r="M46" s="1" t="s">
        <v>1213</v>
      </c>
      <c r="N46" s="1" t="s">
        <v>1214</v>
      </c>
    </row>
    <row r="47" spans="1:14" x14ac:dyDescent="0.25">
      <c r="A47" s="1" t="s">
        <v>490</v>
      </c>
      <c r="B47" s="1" t="s">
        <v>491</v>
      </c>
      <c r="C47" s="1" t="s">
        <v>134</v>
      </c>
      <c r="D47" s="1">
        <v>4</v>
      </c>
      <c r="E47" s="2">
        <v>0.102564102564103</v>
      </c>
      <c r="F47" s="1">
        <v>0</v>
      </c>
      <c r="G47" s="1">
        <v>4</v>
      </c>
      <c r="H47" s="1">
        <v>0.20641803374057199</v>
      </c>
      <c r="I47" s="1" t="s">
        <v>1211</v>
      </c>
      <c r="J47" s="1">
        <v>0.68486239432332696</v>
      </c>
      <c r="K47" s="1">
        <v>0.1026</v>
      </c>
      <c r="L47" s="1" t="s">
        <v>1215</v>
      </c>
      <c r="M47" s="1" t="s">
        <v>1216</v>
      </c>
      <c r="N47" s="1" t="s">
        <v>1217</v>
      </c>
    </row>
    <row r="48" spans="1:14" x14ac:dyDescent="0.25">
      <c r="A48" s="1" t="s">
        <v>421</v>
      </c>
      <c r="B48" s="1" t="s">
        <v>422</v>
      </c>
      <c r="C48" s="1" t="s">
        <v>423</v>
      </c>
      <c r="D48" s="1">
        <v>7</v>
      </c>
      <c r="E48" s="2">
        <v>8.6419753086419707E-2</v>
      </c>
      <c r="F48" s="1">
        <v>0</v>
      </c>
      <c r="G48" s="1">
        <v>7</v>
      </c>
      <c r="H48" s="1">
        <v>0.214868918181195</v>
      </c>
      <c r="I48" s="1" t="s">
        <v>1218</v>
      </c>
      <c r="J48" s="1">
        <v>0.68486239432332696</v>
      </c>
      <c r="K48" s="1">
        <v>0.28539999999999999</v>
      </c>
      <c r="L48" s="1" t="s">
        <v>1219</v>
      </c>
      <c r="M48" s="1" t="s">
        <v>1220</v>
      </c>
      <c r="N48" s="1" t="s">
        <v>1221</v>
      </c>
    </row>
    <row r="49" spans="1:14" x14ac:dyDescent="0.25">
      <c r="A49" s="1" t="s">
        <v>169</v>
      </c>
      <c r="B49" s="1" t="s">
        <v>170</v>
      </c>
      <c r="C49" s="1" t="s">
        <v>71</v>
      </c>
      <c r="D49" s="1">
        <v>6</v>
      </c>
      <c r="E49" s="2">
        <v>8.9552238805970102E-2</v>
      </c>
      <c r="F49" s="1">
        <v>0</v>
      </c>
      <c r="G49" s="1">
        <v>6</v>
      </c>
      <c r="H49" s="1">
        <v>0.215392751485008</v>
      </c>
      <c r="I49" s="1" t="s">
        <v>1222</v>
      </c>
      <c r="J49" s="1">
        <v>0.68486239432332696</v>
      </c>
      <c r="K49" s="1">
        <v>8.4599999999999995E-2</v>
      </c>
      <c r="L49" s="1" t="s">
        <v>1223</v>
      </c>
      <c r="M49" s="1" t="s">
        <v>1224</v>
      </c>
      <c r="N49" s="1" t="s">
        <v>1225</v>
      </c>
    </row>
    <row r="50" spans="1:14" x14ac:dyDescent="0.25">
      <c r="A50" s="1" t="s">
        <v>1226</v>
      </c>
      <c r="B50" s="1" t="s">
        <v>1227</v>
      </c>
      <c r="C50" s="1" t="s">
        <v>309</v>
      </c>
      <c r="D50" s="1">
        <v>1</v>
      </c>
      <c r="E50" s="2">
        <v>0.25</v>
      </c>
      <c r="F50" s="1">
        <v>1</v>
      </c>
      <c r="G50" s="1">
        <v>0</v>
      </c>
      <c r="H50" s="1">
        <v>0.220257252445693</v>
      </c>
      <c r="I50" s="1" t="s">
        <v>1228</v>
      </c>
      <c r="J50" s="1">
        <v>0.68486239432332696</v>
      </c>
      <c r="K50" s="1">
        <v>0.25</v>
      </c>
      <c r="L50" s="1" t="s">
        <v>1229</v>
      </c>
      <c r="M50" s="1" t="s">
        <v>1230</v>
      </c>
      <c r="N50" s="1" t="s">
        <v>1231</v>
      </c>
    </row>
    <row r="51" spans="1:14" x14ac:dyDescent="0.25">
      <c r="A51" s="1" t="s">
        <v>307</v>
      </c>
      <c r="B51" s="1" t="s">
        <v>308</v>
      </c>
      <c r="C51" s="1" t="s">
        <v>309</v>
      </c>
      <c r="D51" s="1">
        <v>1</v>
      </c>
      <c r="E51" s="2">
        <v>0.25</v>
      </c>
      <c r="F51" s="1">
        <v>0</v>
      </c>
      <c r="G51" s="1">
        <v>1</v>
      </c>
      <c r="H51" s="1">
        <v>0.220257252445693</v>
      </c>
      <c r="I51" s="1" t="s">
        <v>1228</v>
      </c>
      <c r="J51" s="1">
        <v>0.68486239432332696</v>
      </c>
      <c r="K51" s="1">
        <v>0.25</v>
      </c>
      <c r="L51" s="1" t="s">
        <v>311</v>
      </c>
      <c r="M51" s="1" t="s">
        <v>312</v>
      </c>
      <c r="N51" s="1" t="s">
        <v>313</v>
      </c>
    </row>
    <row r="52" spans="1:14" x14ac:dyDescent="0.25">
      <c r="A52" s="1" t="s">
        <v>314</v>
      </c>
      <c r="B52" s="1" t="s">
        <v>315</v>
      </c>
      <c r="C52" s="1" t="s">
        <v>309</v>
      </c>
      <c r="D52" s="1">
        <v>1</v>
      </c>
      <c r="E52" s="2">
        <v>0.25</v>
      </c>
      <c r="F52" s="1">
        <v>1</v>
      </c>
      <c r="G52" s="1">
        <v>0</v>
      </c>
      <c r="H52" s="1">
        <v>0.220257252445693</v>
      </c>
      <c r="I52" s="1" t="s">
        <v>1228</v>
      </c>
      <c r="J52" s="1">
        <v>0.68486239432332696</v>
      </c>
      <c r="K52" s="1">
        <v>0.25</v>
      </c>
      <c r="L52" s="1" t="s">
        <v>197</v>
      </c>
      <c r="M52" s="1" t="s">
        <v>198</v>
      </c>
      <c r="N52" s="1" t="s">
        <v>316</v>
      </c>
    </row>
    <row r="53" spans="1:14" x14ac:dyDescent="0.25">
      <c r="A53" s="1" t="s">
        <v>1232</v>
      </c>
      <c r="B53" s="1" t="s">
        <v>1233</v>
      </c>
      <c r="C53" s="1" t="s">
        <v>309</v>
      </c>
      <c r="D53" s="1">
        <v>1</v>
      </c>
      <c r="E53" s="2">
        <v>0.25</v>
      </c>
      <c r="F53" s="1">
        <v>1</v>
      </c>
      <c r="G53" s="1">
        <v>0</v>
      </c>
      <c r="H53" s="1">
        <v>0.220257252445693</v>
      </c>
      <c r="I53" s="1" t="s">
        <v>1228</v>
      </c>
      <c r="J53" s="1">
        <v>0.68486239432332696</v>
      </c>
      <c r="K53" s="1">
        <v>0.25</v>
      </c>
      <c r="L53" s="1" t="s">
        <v>1229</v>
      </c>
      <c r="M53" s="1" t="s">
        <v>1230</v>
      </c>
      <c r="N53" s="1" t="s">
        <v>1234</v>
      </c>
    </row>
    <row r="54" spans="1:14" x14ac:dyDescent="0.25">
      <c r="A54" s="1" t="s">
        <v>317</v>
      </c>
      <c r="B54" s="1" t="s">
        <v>318</v>
      </c>
      <c r="C54" s="1" t="s">
        <v>309</v>
      </c>
      <c r="D54" s="1">
        <v>1</v>
      </c>
      <c r="E54" s="2">
        <v>0.25</v>
      </c>
      <c r="F54" s="1">
        <v>1</v>
      </c>
      <c r="G54" s="1">
        <v>0</v>
      </c>
      <c r="H54" s="1">
        <v>0.220257252445693</v>
      </c>
      <c r="I54" s="1" t="s">
        <v>1228</v>
      </c>
      <c r="J54" s="1">
        <v>0.68486239432332696</v>
      </c>
      <c r="K54" s="1">
        <v>0.25</v>
      </c>
      <c r="L54" s="1" t="s">
        <v>197</v>
      </c>
      <c r="M54" s="1" t="s">
        <v>198</v>
      </c>
      <c r="N54" s="1" t="s">
        <v>319</v>
      </c>
    </row>
    <row r="55" spans="1:14" x14ac:dyDescent="0.25">
      <c r="A55" s="1" t="s">
        <v>175</v>
      </c>
      <c r="B55" s="1" t="s">
        <v>176</v>
      </c>
      <c r="C55" s="1" t="s">
        <v>50</v>
      </c>
      <c r="D55" s="1">
        <v>6</v>
      </c>
      <c r="E55" s="2">
        <v>8.6956521739130405E-2</v>
      </c>
      <c r="F55" s="1">
        <v>1</v>
      </c>
      <c r="G55" s="1">
        <v>5</v>
      </c>
      <c r="H55" s="1">
        <v>0.23521875352632099</v>
      </c>
      <c r="I55" s="1" t="s">
        <v>1235</v>
      </c>
      <c r="J55" s="1">
        <v>0.71378918704385097</v>
      </c>
      <c r="K55" s="1">
        <v>0.29680000000000001</v>
      </c>
      <c r="L55" s="1" t="s">
        <v>1236</v>
      </c>
      <c r="M55" s="1" t="s">
        <v>1237</v>
      </c>
      <c r="N55" s="1" t="s">
        <v>1238</v>
      </c>
    </row>
    <row r="56" spans="1:14" x14ac:dyDescent="0.25">
      <c r="A56" s="1" t="s">
        <v>320</v>
      </c>
      <c r="B56" s="1" t="s">
        <v>321</v>
      </c>
      <c r="C56" s="1" t="s">
        <v>322</v>
      </c>
      <c r="D56" s="1">
        <v>3</v>
      </c>
      <c r="E56" s="2">
        <v>0.107142857142857</v>
      </c>
      <c r="F56" s="1">
        <v>0</v>
      </c>
      <c r="G56" s="1">
        <v>3</v>
      </c>
      <c r="H56" s="1">
        <v>0.236734102235649</v>
      </c>
      <c r="I56" s="1" t="s">
        <v>1239</v>
      </c>
      <c r="J56" s="1">
        <v>0.71378918704385097</v>
      </c>
      <c r="K56" s="1">
        <v>0.38319999999999999</v>
      </c>
      <c r="L56" s="1" t="s">
        <v>324</v>
      </c>
      <c r="M56" s="1" t="s">
        <v>325</v>
      </c>
      <c r="N56" s="1" t="s">
        <v>326</v>
      </c>
    </row>
    <row r="57" spans="1:14" x14ac:dyDescent="0.25">
      <c r="A57" s="1" t="s">
        <v>857</v>
      </c>
      <c r="B57" s="1" t="s">
        <v>858</v>
      </c>
      <c r="C57" s="1" t="s">
        <v>849</v>
      </c>
      <c r="D57" s="1">
        <v>3</v>
      </c>
      <c r="E57" s="2">
        <v>0.10344827586206901</v>
      </c>
      <c r="F57" s="1">
        <v>2</v>
      </c>
      <c r="G57" s="1">
        <v>1</v>
      </c>
      <c r="H57" s="1">
        <v>0.25320573697522702</v>
      </c>
      <c r="I57" s="1" t="s">
        <v>1240</v>
      </c>
      <c r="J57" s="1">
        <v>0.745745710040981</v>
      </c>
      <c r="K57" s="1">
        <v>0.10340000000000001</v>
      </c>
      <c r="L57" s="1" t="s">
        <v>1241</v>
      </c>
      <c r="M57" s="1" t="s">
        <v>1242</v>
      </c>
      <c r="N57" s="1" t="s">
        <v>1243</v>
      </c>
    </row>
    <row r="58" spans="1:14" x14ac:dyDescent="0.25">
      <c r="A58" s="1" t="s">
        <v>1244</v>
      </c>
      <c r="B58" s="1" t="s">
        <v>1245</v>
      </c>
      <c r="C58" s="1" t="s">
        <v>340</v>
      </c>
      <c r="D58" s="1">
        <v>1</v>
      </c>
      <c r="E58" s="2">
        <v>0.2</v>
      </c>
      <c r="F58" s="1">
        <v>0</v>
      </c>
      <c r="G58" s="1">
        <v>1</v>
      </c>
      <c r="H58" s="1">
        <v>0.26729563829188402</v>
      </c>
      <c r="I58" s="1" t="s">
        <v>1246</v>
      </c>
      <c r="J58" s="1">
        <v>0.745745710040981</v>
      </c>
      <c r="K58" s="1">
        <v>0.2</v>
      </c>
      <c r="L58" s="1" t="s">
        <v>1247</v>
      </c>
      <c r="M58" s="1" t="s">
        <v>1248</v>
      </c>
      <c r="N58" s="1" t="s">
        <v>1249</v>
      </c>
    </row>
    <row r="59" spans="1:14" x14ac:dyDescent="0.25">
      <c r="A59" s="1" t="s">
        <v>338</v>
      </c>
      <c r="B59" s="1" t="s">
        <v>339</v>
      </c>
      <c r="C59" s="1" t="s">
        <v>340</v>
      </c>
      <c r="D59" s="1">
        <v>1</v>
      </c>
      <c r="E59" s="2">
        <v>0.2</v>
      </c>
      <c r="F59" s="1">
        <v>0</v>
      </c>
      <c r="G59" s="1">
        <v>1</v>
      </c>
      <c r="H59" s="1">
        <v>0.26729563829188402</v>
      </c>
      <c r="I59" s="1" t="s">
        <v>1246</v>
      </c>
      <c r="J59" s="1">
        <v>0.745745710040981</v>
      </c>
      <c r="K59" s="1">
        <v>0.2</v>
      </c>
      <c r="L59" s="1" t="s">
        <v>311</v>
      </c>
      <c r="M59" s="1" t="s">
        <v>312</v>
      </c>
      <c r="N59" s="1" t="s">
        <v>342</v>
      </c>
    </row>
    <row r="60" spans="1:14" x14ac:dyDescent="0.25">
      <c r="A60" s="1" t="s">
        <v>327</v>
      </c>
      <c r="B60" s="1" t="s">
        <v>328</v>
      </c>
      <c r="C60" s="1" t="s">
        <v>329</v>
      </c>
      <c r="D60" s="1">
        <v>3</v>
      </c>
      <c r="E60" s="2">
        <v>0.1</v>
      </c>
      <c r="F60" s="1">
        <v>0</v>
      </c>
      <c r="G60" s="1">
        <v>3</v>
      </c>
      <c r="H60" s="1">
        <v>0.269834184340141</v>
      </c>
      <c r="I60" s="1" t="s">
        <v>1250</v>
      </c>
      <c r="J60" s="1">
        <v>0.745745710040981</v>
      </c>
      <c r="K60" s="1">
        <v>0.2281</v>
      </c>
      <c r="L60" s="1" t="s">
        <v>1251</v>
      </c>
      <c r="M60" s="1" t="s">
        <v>1252</v>
      </c>
      <c r="N60" s="1" t="s">
        <v>1253</v>
      </c>
    </row>
    <row r="61" spans="1:14" x14ac:dyDescent="0.25">
      <c r="A61" s="1" t="s">
        <v>574</v>
      </c>
      <c r="B61" s="1" t="s">
        <v>575</v>
      </c>
      <c r="C61" s="1" t="s">
        <v>576</v>
      </c>
      <c r="D61" s="1">
        <v>4</v>
      </c>
      <c r="E61" s="2">
        <v>9.0909090909090898E-2</v>
      </c>
      <c r="F61" s="1">
        <v>0</v>
      </c>
      <c r="G61" s="1">
        <v>4</v>
      </c>
      <c r="H61" s="1">
        <v>0.27272992994177703</v>
      </c>
      <c r="I61" s="1" t="s">
        <v>1254</v>
      </c>
      <c r="J61" s="1">
        <v>0.745745710040981</v>
      </c>
      <c r="K61" s="1">
        <v>4.8999999999999998E-3</v>
      </c>
      <c r="L61" s="1" t="s">
        <v>1255</v>
      </c>
      <c r="M61" s="1" t="s">
        <v>1256</v>
      </c>
      <c r="N61" s="1" t="s">
        <v>1257</v>
      </c>
    </row>
    <row r="62" spans="1:14" x14ac:dyDescent="0.25">
      <c r="A62" s="1" t="s">
        <v>334</v>
      </c>
      <c r="B62" s="1" t="s">
        <v>335</v>
      </c>
      <c r="C62" s="1" t="s">
        <v>127</v>
      </c>
      <c r="D62" s="1">
        <v>2</v>
      </c>
      <c r="E62" s="2">
        <v>0.11764705882352899</v>
      </c>
      <c r="F62" s="1">
        <v>0</v>
      </c>
      <c r="G62" s="1">
        <v>2</v>
      </c>
      <c r="H62" s="1">
        <v>0.27356500921101301</v>
      </c>
      <c r="I62" s="1" t="s">
        <v>1258</v>
      </c>
      <c r="J62" s="1">
        <v>0.745745710040981</v>
      </c>
      <c r="K62" s="1">
        <v>0.1176</v>
      </c>
      <c r="L62" s="1" t="s">
        <v>185</v>
      </c>
      <c r="M62" s="1" t="s">
        <v>186</v>
      </c>
      <c r="N62" s="1" t="s">
        <v>337</v>
      </c>
    </row>
    <row r="63" spans="1:14" x14ac:dyDescent="0.25">
      <c r="A63" s="1" t="s">
        <v>125</v>
      </c>
      <c r="B63" s="1" t="s">
        <v>126</v>
      </c>
      <c r="C63" s="1" t="s">
        <v>127</v>
      </c>
      <c r="D63" s="1">
        <v>2</v>
      </c>
      <c r="E63" s="2">
        <v>0.11764705882352899</v>
      </c>
      <c r="F63" s="1">
        <v>0</v>
      </c>
      <c r="G63" s="1">
        <v>2</v>
      </c>
      <c r="H63" s="1">
        <v>0.27356500921101301</v>
      </c>
      <c r="I63" s="1" t="s">
        <v>1258</v>
      </c>
      <c r="J63" s="1">
        <v>0.745745710040981</v>
      </c>
      <c r="K63" s="1">
        <v>0.1176</v>
      </c>
      <c r="L63" s="1" t="s">
        <v>1259</v>
      </c>
      <c r="M63" s="1" t="s">
        <v>1260</v>
      </c>
      <c r="N63" s="1" t="s">
        <v>1261</v>
      </c>
    </row>
    <row r="64" spans="1:14" x14ac:dyDescent="0.25">
      <c r="A64" s="1" t="s">
        <v>496</v>
      </c>
      <c r="B64" s="1" t="s">
        <v>497</v>
      </c>
      <c r="C64" s="1" t="s">
        <v>498</v>
      </c>
      <c r="D64" s="1">
        <v>7</v>
      </c>
      <c r="E64" s="2">
        <v>7.9545454545454503E-2</v>
      </c>
      <c r="F64" s="1">
        <v>0</v>
      </c>
      <c r="G64" s="1">
        <v>7</v>
      </c>
      <c r="H64" s="1">
        <v>0.279491409181711</v>
      </c>
      <c r="I64" s="1" t="s">
        <v>1262</v>
      </c>
      <c r="J64" s="1">
        <v>0.747322399830322</v>
      </c>
      <c r="K64" s="1">
        <v>0.16830000000000001</v>
      </c>
      <c r="L64" s="1" t="s">
        <v>1263</v>
      </c>
      <c r="M64" s="1" t="s">
        <v>1264</v>
      </c>
      <c r="N64" s="1" t="s">
        <v>1265</v>
      </c>
    </row>
    <row r="65" spans="1:14" x14ac:dyDescent="0.25">
      <c r="A65" s="1" t="s">
        <v>622</v>
      </c>
      <c r="B65" s="1" t="s">
        <v>623</v>
      </c>
      <c r="C65" s="1" t="s">
        <v>352</v>
      </c>
      <c r="D65" s="1">
        <v>3</v>
      </c>
      <c r="E65" s="2">
        <v>9.6774193548387094E-2</v>
      </c>
      <c r="F65" s="1">
        <v>0</v>
      </c>
      <c r="G65" s="1">
        <v>3</v>
      </c>
      <c r="H65" s="1">
        <v>0.28657943001620301</v>
      </c>
      <c r="I65" s="1" t="s">
        <v>1266</v>
      </c>
      <c r="J65" s="1">
        <v>0.747322399830322</v>
      </c>
      <c r="K65" s="1">
        <v>2.0999999999999999E-3</v>
      </c>
      <c r="L65" s="1" t="s">
        <v>1267</v>
      </c>
      <c r="M65" s="1" t="s">
        <v>1268</v>
      </c>
      <c r="N65" s="1" t="s">
        <v>1269</v>
      </c>
    </row>
    <row r="66" spans="1:14" x14ac:dyDescent="0.25">
      <c r="A66" s="1" t="s">
        <v>350</v>
      </c>
      <c r="B66" s="1" t="s">
        <v>351</v>
      </c>
      <c r="C66" s="1" t="s">
        <v>352</v>
      </c>
      <c r="D66" s="1">
        <v>3</v>
      </c>
      <c r="E66" s="2">
        <v>9.6774193548387094E-2</v>
      </c>
      <c r="F66" s="1">
        <v>3</v>
      </c>
      <c r="G66" s="1">
        <v>0</v>
      </c>
      <c r="H66" s="1">
        <v>0.28657943001620301</v>
      </c>
      <c r="I66" s="1" t="s">
        <v>1266</v>
      </c>
      <c r="J66" s="1">
        <v>0.747322399830322</v>
      </c>
      <c r="K66" s="1">
        <v>9.6799999999999997E-2</v>
      </c>
      <c r="L66" s="1" t="s">
        <v>1270</v>
      </c>
      <c r="M66" s="1" t="s">
        <v>1271</v>
      </c>
      <c r="N66" s="1" t="s">
        <v>1272</v>
      </c>
    </row>
    <row r="67" spans="1:14" x14ac:dyDescent="0.25">
      <c r="A67" s="1" t="s">
        <v>357</v>
      </c>
      <c r="B67" s="1" t="s">
        <v>358</v>
      </c>
      <c r="C67" s="1" t="s">
        <v>359</v>
      </c>
      <c r="D67" s="1">
        <v>2</v>
      </c>
      <c r="E67" s="2">
        <v>0.11111111111111099</v>
      </c>
      <c r="F67" s="1">
        <v>0</v>
      </c>
      <c r="G67" s="1">
        <v>2</v>
      </c>
      <c r="H67" s="1">
        <v>0.29644221195690301</v>
      </c>
      <c r="I67" s="1" t="s">
        <v>1273</v>
      </c>
      <c r="J67" s="1">
        <v>0.747322399830322</v>
      </c>
      <c r="K67" s="1">
        <v>2.41E-2</v>
      </c>
      <c r="L67" s="1" t="s">
        <v>361</v>
      </c>
      <c r="M67" s="1" t="s">
        <v>362</v>
      </c>
      <c r="N67" s="1" t="s">
        <v>1274</v>
      </c>
    </row>
    <row r="68" spans="1:14" x14ac:dyDescent="0.25">
      <c r="A68" s="1" t="s">
        <v>364</v>
      </c>
      <c r="B68" s="1" t="s">
        <v>365</v>
      </c>
      <c r="C68" s="1" t="s">
        <v>359</v>
      </c>
      <c r="D68" s="1">
        <v>2</v>
      </c>
      <c r="E68" s="2">
        <v>0.11111111111111099</v>
      </c>
      <c r="F68" s="1">
        <v>1</v>
      </c>
      <c r="G68" s="1">
        <v>1</v>
      </c>
      <c r="H68" s="1">
        <v>0.29644221195690301</v>
      </c>
      <c r="I68" s="1" t="s">
        <v>1273</v>
      </c>
      <c r="J68" s="1">
        <v>0.747322399830322</v>
      </c>
      <c r="K68" s="1">
        <v>0.1111</v>
      </c>
      <c r="L68" s="1" t="s">
        <v>366</v>
      </c>
      <c r="M68" s="1" t="s">
        <v>367</v>
      </c>
      <c r="N68" s="1" t="s">
        <v>1275</v>
      </c>
    </row>
    <row r="69" spans="1:14" x14ac:dyDescent="0.25">
      <c r="A69" s="1" t="s">
        <v>401</v>
      </c>
      <c r="B69" s="1" t="s">
        <v>402</v>
      </c>
      <c r="C69" s="1" t="s">
        <v>403</v>
      </c>
      <c r="D69" s="1">
        <v>1</v>
      </c>
      <c r="E69" s="2">
        <v>0.16666666666666699</v>
      </c>
      <c r="F69" s="1">
        <v>0</v>
      </c>
      <c r="G69" s="1">
        <v>1</v>
      </c>
      <c r="H69" s="1">
        <v>0.31150301017511001</v>
      </c>
      <c r="I69" s="1" t="s">
        <v>1276</v>
      </c>
      <c r="J69" s="1">
        <v>0.747322399830322</v>
      </c>
      <c r="K69" s="1">
        <v>0.16669999999999999</v>
      </c>
      <c r="L69" s="1" t="s">
        <v>405</v>
      </c>
      <c r="M69" s="1" t="s">
        <v>406</v>
      </c>
      <c r="N69" s="1" t="s">
        <v>407</v>
      </c>
    </row>
    <row r="70" spans="1:14" x14ac:dyDescent="0.25">
      <c r="A70" s="1" t="s">
        <v>408</v>
      </c>
      <c r="B70" s="1" t="s">
        <v>409</v>
      </c>
      <c r="C70" s="1" t="s">
        <v>403</v>
      </c>
      <c r="D70" s="1">
        <v>1</v>
      </c>
      <c r="E70" s="2">
        <v>0.16666666666666699</v>
      </c>
      <c r="F70" s="1">
        <v>0</v>
      </c>
      <c r="G70" s="1">
        <v>1</v>
      </c>
      <c r="H70" s="1">
        <v>0.31150301017511001</v>
      </c>
      <c r="I70" s="1" t="s">
        <v>1276</v>
      </c>
      <c r="J70" s="1">
        <v>0.747322399830322</v>
      </c>
      <c r="K70" s="1">
        <v>0.16669999999999999</v>
      </c>
      <c r="L70" s="1" t="s">
        <v>410</v>
      </c>
      <c r="M70" s="1" t="s">
        <v>411</v>
      </c>
      <c r="N70" s="1" t="s">
        <v>412</v>
      </c>
    </row>
    <row r="71" spans="1:14" x14ac:dyDescent="0.25">
      <c r="A71" s="1" t="s">
        <v>413</v>
      </c>
      <c r="B71" s="1" t="s">
        <v>414</v>
      </c>
      <c r="C71" s="1" t="s">
        <v>403</v>
      </c>
      <c r="D71" s="1">
        <v>1</v>
      </c>
      <c r="E71" s="2">
        <v>0.16666666666666699</v>
      </c>
      <c r="F71" s="1">
        <v>1</v>
      </c>
      <c r="G71" s="1">
        <v>0</v>
      </c>
      <c r="H71" s="1">
        <v>0.31150301017511001</v>
      </c>
      <c r="I71" s="1" t="s">
        <v>1276</v>
      </c>
      <c r="J71" s="1">
        <v>0.747322399830322</v>
      </c>
      <c r="K71" s="1">
        <v>0.16669999999999999</v>
      </c>
      <c r="L71" s="1" t="s">
        <v>415</v>
      </c>
      <c r="M71" s="1" t="s">
        <v>416</v>
      </c>
      <c r="N71" s="1" t="s">
        <v>1277</v>
      </c>
    </row>
    <row r="72" spans="1:14" x14ac:dyDescent="0.25">
      <c r="A72" s="1" t="s">
        <v>418</v>
      </c>
      <c r="B72" s="1" t="s">
        <v>419</v>
      </c>
      <c r="C72" s="1" t="s">
        <v>403</v>
      </c>
      <c r="D72" s="1">
        <v>1</v>
      </c>
      <c r="E72" s="2">
        <v>0.16666666666666699</v>
      </c>
      <c r="F72" s="1">
        <v>1</v>
      </c>
      <c r="G72" s="1">
        <v>0</v>
      </c>
      <c r="H72" s="1">
        <v>0.31150301017511001</v>
      </c>
      <c r="I72" s="1" t="s">
        <v>1276</v>
      </c>
      <c r="J72" s="1">
        <v>0.747322399830322</v>
      </c>
      <c r="K72" s="1">
        <v>0.16669999999999999</v>
      </c>
      <c r="L72" s="1" t="s">
        <v>197</v>
      </c>
      <c r="M72" s="1" t="s">
        <v>198</v>
      </c>
      <c r="N72" s="1" t="s">
        <v>420</v>
      </c>
    </row>
    <row r="73" spans="1:14" x14ac:dyDescent="0.25">
      <c r="A73" s="1" t="s">
        <v>383</v>
      </c>
      <c r="B73" s="1" t="s">
        <v>384</v>
      </c>
      <c r="C73" s="1" t="s">
        <v>385</v>
      </c>
      <c r="D73" s="1">
        <v>4</v>
      </c>
      <c r="E73" s="2">
        <v>8.5106382978723402E-2</v>
      </c>
      <c r="F73" s="1">
        <v>1</v>
      </c>
      <c r="G73" s="1">
        <v>3</v>
      </c>
      <c r="H73" s="1">
        <v>0.31411571452906001</v>
      </c>
      <c r="I73" s="1" t="s">
        <v>1278</v>
      </c>
      <c r="J73" s="1">
        <v>0.747322399830322</v>
      </c>
      <c r="K73" s="1">
        <v>1.8E-3</v>
      </c>
      <c r="L73" s="1" t="s">
        <v>387</v>
      </c>
      <c r="M73" s="1" t="s">
        <v>388</v>
      </c>
      <c r="N73" s="1" t="s">
        <v>1279</v>
      </c>
    </row>
    <row r="74" spans="1:14" x14ac:dyDescent="0.25">
      <c r="A74" s="1" t="s">
        <v>376</v>
      </c>
      <c r="B74" s="1" t="s">
        <v>377</v>
      </c>
      <c r="C74" s="1" t="s">
        <v>378</v>
      </c>
      <c r="D74" s="1">
        <v>6</v>
      </c>
      <c r="E74" s="2">
        <v>7.7922077922077906E-2</v>
      </c>
      <c r="F74" s="1">
        <v>1</v>
      </c>
      <c r="G74" s="1">
        <v>5</v>
      </c>
      <c r="H74" s="1">
        <v>0.31910107912416502</v>
      </c>
      <c r="I74" s="1" t="s">
        <v>1280</v>
      </c>
      <c r="J74" s="1">
        <v>0.747322399830322</v>
      </c>
      <c r="K74" s="1">
        <v>3.6600000000000001E-2</v>
      </c>
      <c r="L74" s="1" t="s">
        <v>1281</v>
      </c>
      <c r="M74" s="1" t="s">
        <v>1282</v>
      </c>
      <c r="N74" s="1" t="s">
        <v>1283</v>
      </c>
    </row>
    <row r="75" spans="1:14" x14ac:dyDescent="0.25">
      <c r="A75" s="1" t="s">
        <v>713</v>
      </c>
      <c r="B75" s="1" t="s">
        <v>714</v>
      </c>
      <c r="C75" s="1" t="s">
        <v>710</v>
      </c>
      <c r="D75" s="1">
        <v>2</v>
      </c>
      <c r="E75" s="2">
        <v>0.105263157894737</v>
      </c>
      <c r="F75" s="1">
        <v>1</v>
      </c>
      <c r="G75" s="1">
        <v>1</v>
      </c>
      <c r="H75" s="1">
        <v>0.31920806022903198</v>
      </c>
      <c r="I75" s="1" t="s">
        <v>1284</v>
      </c>
      <c r="J75" s="1">
        <v>0.747322399830322</v>
      </c>
      <c r="K75" s="1">
        <v>5.1299999999999998E-2</v>
      </c>
      <c r="L75" s="1" t="s">
        <v>1285</v>
      </c>
      <c r="M75" s="1" t="s">
        <v>1286</v>
      </c>
      <c r="N75" s="1" t="s">
        <v>1287</v>
      </c>
    </row>
    <row r="76" spans="1:14" x14ac:dyDescent="0.25">
      <c r="A76" s="1" t="s">
        <v>441</v>
      </c>
      <c r="B76" s="1" t="s">
        <v>442</v>
      </c>
      <c r="C76" s="1" t="s">
        <v>443</v>
      </c>
      <c r="D76" s="1">
        <v>1</v>
      </c>
      <c r="E76" s="2">
        <v>0.14285714285714299</v>
      </c>
      <c r="F76" s="1">
        <v>0</v>
      </c>
      <c r="G76" s="1">
        <v>1</v>
      </c>
      <c r="H76" s="1">
        <v>0.35304935578963598</v>
      </c>
      <c r="I76" s="1" t="s">
        <v>1288</v>
      </c>
      <c r="J76" s="1">
        <v>0.80971478273043496</v>
      </c>
      <c r="K76" s="1">
        <v>0.1429</v>
      </c>
      <c r="L76" s="1" t="s">
        <v>445</v>
      </c>
      <c r="M76" s="1" t="s">
        <v>446</v>
      </c>
      <c r="N76" s="1" t="s">
        <v>447</v>
      </c>
    </row>
    <row r="77" spans="1:14" x14ac:dyDescent="0.25">
      <c r="A77" s="1" t="s">
        <v>235</v>
      </c>
      <c r="B77" s="1" t="s">
        <v>236</v>
      </c>
      <c r="C77" s="1" t="s">
        <v>43</v>
      </c>
      <c r="D77" s="1">
        <v>3</v>
      </c>
      <c r="E77" s="2">
        <v>8.5714285714285701E-2</v>
      </c>
      <c r="F77" s="1">
        <v>1</v>
      </c>
      <c r="G77" s="1">
        <v>2</v>
      </c>
      <c r="H77" s="1">
        <v>0.35399591003792902</v>
      </c>
      <c r="I77" s="1" t="s">
        <v>1289</v>
      </c>
      <c r="J77" s="1">
        <v>0.80971478273043496</v>
      </c>
      <c r="K77" s="1">
        <v>7.7100000000000002E-2</v>
      </c>
      <c r="L77" s="1" t="s">
        <v>1290</v>
      </c>
      <c r="M77" s="1" t="s">
        <v>1291</v>
      </c>
      <c r="N77" s="1" t="s">
        <v>1292</v>
      </c>
    </row>
    <row r="78" spans="1:14" x14ac:dyDescent="0.25">
      <c r="A78" s="1" t="s">
        <v>448</v>
      </c>
      <c r="B78" s="1" t="s">
        <v>449</v>
      </c>
      <c r="C78" s="1" t="s">
        <v>450</v>
      </c>
      <c r="D78" s="1">
        <v>6</v>
      </c>
      <c r="E78" s="2">
        <v>7.2289156626505993E-2</v>
      </c>
      <c r="F78" s="1">
        <v>0</v>
      </c>
      <c r="G78" s="1">
        <v>6</v>
      </c>
      <c r="H78" s="1">
        <v>0.384646462626556</v>
      </c>
      <c r="I78" s="1" t="s">
        <v>1293</v>
      </c>
      <c r="J78" s="1">
        <v>0.82129833075288305</v>
      </c>
      <c r="K78" s="1">
        <v>4.7100000000000003E-2</v>
      </c>
      <c r="L78" s="1" t="s">
        <v>1294</v>
      </c>
      <c r="M78" s="1" t="s">
        <v>1295</v>
      </c>
      <c r="N78" s="1" t="s">
        <v>1296</v>
      </c>
    </row>
    <row r="79" spans="1:14" x14ac:dyDescent="0.25">
      <c r="A79" s="1" t="s">
        <v>155</v>
      </c>
      <c r="B79" s="1" t="s">
        <v>156</v>
      </c>
      <c r="C79" s="1" t="s">
        <v>157</v>
      </c>
      <c r="D79" s="1">
        <v>1</v>
      </c>
      <c r="E79" s="2">
        <v>0.125</v>
      </c>
      <c r="F79" s="1">
        <v>0</v>
      </c>
      <c r="G79" s="1">
        <v>1</v>
      </c>
      <c r="H79" s="1">
        <v>0.39209447982025902</v>
      </c>
      <c r="I79" s="1" t="s">
        <v>1297</v>
      </c>
      <c r="J79" s="1">
        <v>0.82129833075288305</v>
      </c>
      <c r="K79" s="1">
        <v>0.125</v>
      </c>
      <c r="L79" s="1" t="s">
        <v>311</v>
      </c>
      <c r="M79" s="1" t="s">
        <v>312</v>
      </c>
      <c r="N79" s="1" t="s">
        <v>1298</v>
      </c>
    </row>
    <row r="80" spans="1:14" x14ac:dyDescent="0.25">
      <c r="A80" s="1" t="s">
        <v>469</v>
      </c>
      <c r="B80" s="1" t="s">
        <v>470</v>
      </c>
      <c r="C80" s="1" t="s">
        <v>157</v>
      </c>
      <c r="D80" s="1">
        <v>1</v>
      </c>
      <c r="E80" s="2">
        <v>0.125</v>
      </c>
      <c r="F80" s="1">
        <v>0</v>
      </c>
      <c r="G80" s="1">
        <v>1</v>
      </c>
      <c r="H80" s="1">
        <v>0.39209447982025902</v>
      </c>
      <c r="I80" s="1" t="s">
        <v>1297</v>
      </c>
      <c r="J80" s="1">
        <v>0.82129833075288305</v>
      </c>
      <c r="K80" s="1">
        <v>0.125</v>
      </c>
      <c r="L80" s="1" t="s">
        <v>472</v>
      </c>
      <c r="M80" s="1" t="s">
        <v>473</v>
      </c>
      <c r="N80" s="1" t="s">
        <v>474</v>
      </c>
    </row>
    <row r="81" spans="1:14" x14ac:dyDescent="0.25">
      <c r="A81" s="1" t="s">
        <v>475</v>
      </c>
      <c r="B81" s="1" t="s">
        <v>476</v>
      </c>
      <c r="C81" s="1" t="s">
        <v>157</v>
      </c>
      <c r="D81" s="1">
        <v>1</v>
      </c>
      <c r="E81" s="2">
        <v>0.125</v>
      </c>
      <c r="F81" s="1">
        <v>0</v>
      </c>
      <c r="G81" s="1">
        <v>1</v>
      </c>
      <c r="H81" s="1">
        <v>0.39209447982025902</v>
      </c>
      <c r="I81" s="1" t="s">
        <v>1297</v>
      </c>
      <c r="J81" s="1">
        <v>0.82129833075288305</v>
      </c>
      <c r="K81" s="1">
        <v>0.125</v>
      </c>
      <c r="L81" s="1" t="s">
        <v>311</v>
      </c>
      <c r="M81" s="1" t="s">
        <v>312</v>
      </c>
      <c r="N81" s="1" t="s">
        <v>477</v>
      </c>
    </row>
    <row r="82" spans="1:14" x14ac:dyDescent="0.25">
      <c r="A82" s="1" t="s">
        <v>1299</v>
      </c>
      <c r="B82" s="1" t="s">
        <v>1300</v>
      </c>
      <c r="C82" s="1" t="s">
        <v>157</v>
      </c>
      <c r="D82" s="1">
        <v>1</v>
      </c>
      <c r="E82" s="2">
        <v>0.125</v>
      </c>
      <c r="F82" s="1">
        <v>1</v>
      </c>
      <c r="G82" s="1">
        <v>0</v>
      </c>
      <c r="H82" s="1">
        <v>0.39209447982025902</v>
      </c>
      <c r="I82" s="1" t="s">
        <v>1297</v>
      </c>
      <c r="J82" s="1">
        <v>0.82129833075288305</v>
      </c>
      <c r="K82" s="1">
        <v>0.125</v>
      </c>
      <c r="L82" s="1" t="s">
        <v>1301</v>
      </c>
      <c r="M82" s="1" t="s">
        <v>1302</v>
      </c>
      <c r="N82" s="1" t="s">
        <v>1303</v>
      </c>
    </row>
    <row r="83" spans="1:14" x14ac:dyDescent="0.25">
      <c r="A83" s="1" t="s">
        <v>1304</v>
      </c>
      <c r="B83" s="1" t="s">
        <v>1305</v>
      </c>
      <c r="C83" s="1" t="s">
        <v>157</v>
      </c>
      <c r="D83" s="1">
        <v>1</v>
      </c>
      <c r="E83" s="2">
        <v>0.125</v>
      </c>
      <c r="F83" s="1">
        <v>1</v>
      </c>
      <c r="G83" s="1">
        <v>0</v>
      </c>
      <c r="H83" s="1">
        <v>0.39209447982025902</v>
      </c>
      <c r="I83" s="1" t="s">
        <v>1297</v>
      </c>
      <c r="J83" s="1">
        <v>0.82129833075288305</v>
      </c>
      <c r="K83" s="1">
        <v>0.125</v>
      </c>
      <c r="L83" s="1" t="s">
        <v>1301</v>
      </c>
      <c r="M83" s="1" t="s">
        <v>1302</v>
      </c>
      <c r="N83" s="1" t="s">
        <v>1306</v>
      </c>
    </row>
    <row r="84" spans="1:14" x14ac:dyDescent="0.25">
      <c r="A84" s="1" t="s">
        <v>478</v>
      </c>
      <c r="B84" s="1" t="s">
        <v>479</v>
      </c>
      <c r="C84" s="1" t="s">
        <v>157</v>
      </c>
      <c r="D84" s="1">
        <v>1</v>
      </c>
      <c r="E84" s="2">
        <v>0.125</v>
      </c>
      <c r="F84" s="1">
        <v>0</v>
      </c>
      <c r="G84" s="1">
        <v>1</v>
      </c>
      <c r="H84" s="1">
        <v>0.39209447982025902</v>
      </c>
      <c r="I84" s="1" t="s">
        <v>1297</v>
      </c>
      <c r="J84" s="1">
        <v>0.82129833075288305</v>
      </c>
      <c r="K84" s="1">
        <v>0.125</v>
      </c>
      <c r="L84" s="1" t="s">
        <v>410</v>
      </c>
      <c r="M84" s="1" t="s">
        <v>411</v>
      </c>
      <c r="N84" s="1" t="s">
        <v>480</v>
      </c>
    </row>
    <row r="85" spans="1:14" x14ac:dyDescent="0.25">
      <c r="A85" s="1" t="s">
        <v>481</v>
      </c>
      <c r="B85" s="1" t="s">
        <v>482</v>
      </c>
      <c r="C85" s="1" t="s">
        <v>157</v>
      </c>
      <c r="D85" s="1">
        <v>1</v>
      </c>
      <c r="E85" s="2">
        <v>0.125</v>
      </c>
      <c r="F85" s="1">
        <v>0</v>
      </c>
      <c r="G85" s="1">
        <v>1</v>
      </c>
      <c r="H85" s="1">
        <v>0.39209447982025902</v>
      </c>
      <c r="I85" s="1" t="s">
        <v>1297</v>
      </c>
      <c r="J85" s="1">
        <v>0.82129833075288305</v>
      </c>
      <c r="K85" s="1">
        <v>0.125</v>
      </c>
      <c r="L85" s="1" t="s">
        <v>445</v>
      </c>
      <c r="M85" s="1" t="s">
        <v>446</v>
      </c>
      <c r="N85" s="1" t="s">
        <v>483</v>
      </c>
    </row>
    <row r="86" spans="1:14" x14ac:dyDescent="0.25">
      <c r="A86" s="1" t="s">
        <v>462</v>
      </c>
      <c r="B86" s="1" t="s">
        <v>463</v>
      </c>
      <c r="C86" s="1" t="s">
        <v>464</v>
      </c>
      <c r="D86" s="1">
        <v>3</v>
      </c>
      <c r="E86" s="2">
        <v>7.8947368421052599E-2</v>
      </c>
      <c r="F86" s="1">
        <v>1</v>
      </c>
      <c r="G86" s="1">
        <v>2</v>
      </c>
      <c r="H86" s="1">
        <v>0.40411573411900598</v>
      </c>
      <c r="I86" s="1" t="s">
        <v>1307</v>
      </c>
      <c r="J86" s="1">
        <v>0.82129833075288305</v>
      </c>
      <c r="K86" s="1">
        <v>5.16E-2</v>
      </c>
      <c r="L86" s="1" t="s">
        <v>1308</v>
      </c>
      <c r="M86" s="1" t="s">
        <v>1309</v>
      </c>
      <c r="N86" s="1" t="s">
        <v>1310</v>
      </c>
    </row>
    <row r="87" spans="1:14" x14ac:dyDescent="0.25">
      <c r="A87" s="1" t="s">
        <v>776</v>
      </c>
      <c r="B87" s="1" t="s">
        <v>777</v>
      </c>
      <c r="C87" s="1" t="s">
        <v>85</v>
      </c>
      <c r="D87" s="1">
        <v>2</v>
      </c>
      <c r="E87" s="2">
        <v>8.6956521739130405E-2</v>
      </c>
      <c r="F87" s="1">
        <v>1</v>
      </c>
      <c r="G87" s="1">
        <v>1</v>
      </c>
      <c r="H87" s="1">
        <v>0.40789258629589997</v>
      </c>
      <c r="I87" s="1" t="s">
        <v>1311</v>
      </c>
      <c r="J87" s="1">
        <v>0.82129833075288305</v>
      </c>
      <c r="K87" s="1">
        <v>8.6999999999999994E-2</v>
      </c>
      <c r="L87" s="1" t="s">
        <v>1312</v>
      </c>
      <c r="M87" s="1" t="s">
        <v>1313</v>
      </c>
      <c r="N87" s="1" t="s">
        <v>1314</v>
      </c>
    </row>
    <row r="88" spans="1:14" x14ac:dyDescent="0.25">
      <c r="A88" s="1" t="s">
        <v>300</v>
      </c>
      <c r="B88" s="1" t="s">
        <v>301</v>
      </c>
      <c r="C88" s="1" t="s">
        <v>302</v>
      </c>
      <c r="D88" s="1">
        <v>4</v>
      </c>
      <c r="E88" s="2">
        <v>7.2727272727272696E-2</v>
      </c>
      <c r="F88" s="1">
        <v>0</v>
      </c>
      <c r="G88" s="1">
        <v>4</v>
      </c>
      <c r="H88" s="1">
        <v>0.425550912312322</v>
      </c>
      <c r="I88" s="1" t="s">
        <v>1315</v>
      </c>
      <c r="J88" s="1">
        <v>0.82129833075288305</v>
      </c>
      <c r="K88" s="1">
        <v>6.7999999999999996E-3</v>
      </c>
      <c r="L88" s="1" t="s">
        <v>1316</v>
      </c>
      <c r="M88" s="1" t="s">
        <v>1317</v>
      </c>
      <c r="N88" s="1" t="s">
        <v>1318</v>
      </c>
    </row>
    <row r="89" spans="1:14" x14ac:dyDescent="0.25">
      <c r="A89" s="1" t="s">
        <v>815</v>
      </c>
      <c r="B89" s="1" t="s">
        <v>816</v>
      </c>
      <c r="C89" s="1" t="s">
        <v>817</v>
      </c>
      <c r="D89" s="1">
        <v>5</v>
      </c>
      <c r="E89" s="2">
        <v>7.0422535211267595E-2</v>
      </c>
      <c r="F89" s="1">
        <v>2</v>
      </c>
      <c r="G89" s="1">
        <v>3</v>
      </c>
      <c r="H89" s="1">
        <v>0.42769011332984502</v>
      </c>
      <c r="I89" s="1" t="s">
        <v>1319</v>
      </c>
      <c r="J89" s="1">
        <v>0.82129833075288305</v>
      </c>
      <c r="K89" s="1">
        <v>2.76E-2</v>
      </c>
      <c r="L89" s="1" t="s">
        <v>1320</v>
      </c>
      <c r="M89" s="1" t="s">
        <v>1321</v>
      </c>
      <c r="N89" s="1" t="s">
        <v>1322</v>
      </c>
    </row>
    <row r="90" spans="1:14" x14ac:dyDescent="0.25">
      <c r="A90" s="1" t="s">
        <v>520</v>
      </c>
      <c r="B90" s="1" t="s">
        <v>521</v>
      </c>
      <c r="C90" s="1" t="s">
        <v>522</v>
      </c>
      <c r="D90" s="1">
        <v>1</v>
      </c>
      <c r="E90" s="2">
        <v>0.11111111111111099</v>
      </c>
      <c r="F90" s="1">
        <v>0</v>
      </c>
      <c r="G90" s="1">
        <v>1</v>
      </c>
      <c r="H90" s="1">
        <v>0.42878861251899097</v>
      </c>
      <c r="I90" s="1" t="s">
        <v>1323</v>
      </c>
      <c r="J90" s="1">
        <v>0.82129833075288305</v>
      </c>
      <c r="K90" s="1">
        <v>0.1111</v>
      </c>
      <c r="L90" s="1" t="s">
        <v>472</v>
      </c>
      <c r="M90" s="1" t="s">
        <v>473</v>
      </c>
      <c r="N90" s="1" t="s">
        <v>524</v>
      </c>
    </row>
    <row r="91" spans="1:14" x14ac:dyDescent="0.25">
      <c r="A91" s="1" t="s">
        <v>1324</v>
      </c>
      <c r="B91" s="1" t="s">
        <v>1325</v>
      </c>
      <c r="C91" s="1" t="s">
        <v>522</v>
      </c>
      <c r="D91" s="1">
        <v>1</v>
      </c>
      <c r="E91" s="2">
        <v>0.11111111111111099</v>
      </c>
      <c r="F91" s="1">
        <v>1</v>
      </c>
      <c r="G91" s="1">
        <v>0</v>
      </c>
      <c r="H91" s="1">
        <v>0.42878861251899097</v>
      </c>
      <c r="I91" s="1" t="s">
        <v>1323</v>
      </c>
      <c r="J91" s="1">
        <v>0.82129833075288305</v>
      </c>
      <c r="K91" s="1">
        <v>0.1111</v>
      </c>
      <c r="L91" s="1" t="s">
        <v>1301</v>
      </c>
      <c r="M91" s="1" t="s">
        <v>1302</v>
      </c>
      <c r="N91" s="1" t="s">
        <v>1326</v>
      </c>
    </row>
    <row r="92" spans="1:14" x14ac:dyDescent="0.25">
      <c r="A92" s="1" t="s">
        <v>503</v>
      </c>
      <c r="B92" s="1" t="s">
        <v>504</v>
      </c>
      <c r="C92" s="1" t="s">
        <v>505</v>
      </c>
      <c r="D92" s="1">
        <v>2</v>
      </c>
      <c r="E92" s="2">
        <v>8.3333333333333301E-2</v>
      </c>
      <c r="F92" s="1">
        <v>0</v>
      </c>
      <c r="G92" s="1">
        <v>2</v>
      </c>
      <c r="H92" s="1">
        <v>0.42922123818241098</v>
      </c>
      <c r="I92" s="1" t="s">
        <v>1327</v>
      </c>
      <c r="J92" s="1">
        <v>0.82129833075288305</v>
      </c>
      <c r="K92" s="1">
        <v>4.0500000000000001E-2</v>
      </c>
      <c r="L92" s="1" t="s">
        <v>1328</v>
      </c>
      <c r="M92" s="1" t="s">
        <v>1329</v>
      </c>
      <c r="N92" s="1" t="s">
        <v>1330</v>
      </c>
    </row>
    <row r="93" spans="1:14" x14ac:dyDescent="0.25">
      <c r="A93" s="1" t="s">
        <v>790</v>
      </c>
      <c r="B93" s="1" t="s">
        <v>791</v>
      </c>
      <c r="C93" s="1" t="s">
        <v>505</v>
      </c>
      <c r="D93" s="1">
        <v>2</v>
      </c>
      <c r="E93" s="2">
        <v>8.3333333333333301E-2</v>
      </c>
      <c r="F93" s="1">
        <v>0</v>
      </c>
      <c r="G93" s="1">
        <v>2</v>
      </c>
      <c r="H93" s="1">
        <v>0.42922123818241098</v>
      </c>
      <c r="I93" s="1" t="s">
        <v>1327</v>
      </c>
      <c r="J93" s="1">
        <v>0.82129833075288305</v>
      </c>
      <c r="K93" s="1">
        <v>6.4899999999999999E-2</v>
      </c>
      <c r="L93" s="1" t="s">
        <v>1331</v>
      </c>
      <c r="M93" s="1" t="s">
        <v>1332</v>
      </c>
      <c r="N93" s="1" t="s">
        <v>1333</v>
      </c>
    </row>
    <row r="94" spans="1:14" x14ac:dyDescent="0.25">
      <c r="A94" s="1" t="s">
        <v>787</v>
      </c>
      <c r="B94" s="1" t="s">
        <v>788</v>
      </c>
      <c r="C94" s="1" t="s">
        <v>505</v>
      </c>
      <c r="D94" s="1">
        <v>2</v>
      </c>
      <c r="E94" s="2">
        <v>8.3333333333333301E-2</v>
      </c>
      <c r="F94" s="1">
        <v>2</v>
      </c>
      <c r="G94" s="1">
        <v>0</v>
      </c>
      <c r="H94" s="1">
        <v>0.42922123818241098</v>
      </c>
      <c r="I94" s="1" t="s">
        <v>1327</v>
      </c>
      <c r="J94" s="1">
        <v>0.82129833075288305</v>
      </c>
      <c r="K94" s="1">
        <v>8.3299999999999999E-2</v>
      </c>
      <c r="L94" s="1" t="s">
        <v>1180</v>
      </c>
      <c r="M94" s="1" t="s">
        <v>1181</v>
      </c>
      <c r="N94" s="1" t="s">
        <v>1334</v>
      </c>
    </row>
    <row r="95" spans="1:14" x14ac:dyDescent="0.25">
      <c r="A95" s="1" t="s">
        <v>539</v>
      </c>
      <c r="B95" s="1" t="s">
        <v>540</v>
      </c>
      <c r="C95" s="1" t="s">
        <v>534</v>
      </c>
      <c r="D95" s="1">
        <v>2</v>
      </c>
      <c r="E95" s="2">
        <v>0.08</v>
      </c>
      <c r="F95" s="1">
        <v>0</v>
      </c>
      <c r="G95" s="1">
        <v>2</v>
      </c>
      <c r="H95" s="1">
        <v>0.45013726382598002</v>
      </c>
      <c r="I95" s="1" t="s">
        <v>1335</v>
      </c>
      <c r="J95" s="1">
        <v>0.83451229290378104</v>
      </c>
      <c r="K95" s="1">
        <v>0.08</v>
      </c>
      <c r="L95" s="1" t="s">
        <v>185</v>
      </c>
      <c r="M95" s="1" t="s">
        <v>186</v>
      </c>
      <c r="N95" s="1" t="s">
        <v>541</v>
      </c>
    </row>
    <row r="96" spans="1:14" x14ac:dyDescent="0.25">
      <c r="A96" s="1" t="s">
        <v>532</v>
      </c>
      <c r="B96" s="1" t="s">
        <v>533</v>
      </c>
      <c r="C96" s="1" t="s">
        <v>534</v>
      </c>
      <c r="D96" s="1">
        <v>2</v>
      </c>
      <c r="E96" s="2">
        <v>0.08</v>
      </c>
      <c r="F96" s="1">
        <v>0</v>
      </c>
      <c r="G96" s="1">
        <v>2</v>
      </c>
      <c r="H96" s="1">
        <v>0.45013726382598002</v>
      </c>
      <c r="I96" s="1" t="s">
        <v>1335</v>
      </c>
      <c r="J96" s="1">
        <v>0.83451229290378104</v>
      </c>
      <c r="K96" s="1">
        <v>0.13139999999999999</v>
      </c>
      <c r="L96" s="1" t="s">
        <v>1336</v>
      </c>
      <c r="M96" s="1" t="s">
        <v>1337</v>
      </c>
      <c r="N96" s="1" t="s">
        <v>1338</v>
      </c>
    </row>
    <row r="97" spans="1:14" x14ac:dyDescent="0.25">
      <c r="A97" s="1" t="s">
        <v>689</v>
      </c>
      <c r="B97" s="1" t="s">
        <v>690</v>
      </c>
      <c r="C97" s="1" t="s">
        <v>691</v>
      </c>
      <c r="D97" s="1">
        <v>4</v>
      </c>
      <c r="E97" s="2">
        <v>7.0175438596491196E-2</v>
      </c>
      <c r="F97" s="1">
        <v>1</v>
      </c>
      <c r="G97" s="1">
        <v>3</v>
      </c>
      <c r="H97" s="1">
        <v>0.45290114388747899</v>
      </c>
      <c r="I97" s="1" t="s">
        <v>1339</v>
      </c>
      <c r="J97" s="1">
        <v>0.83451229290378104</v>
      </c>
      <c r="K97" s="1">
        <v>7.0199999999999999E-2</v>
      </c>
      <c r="L97" s="1" t="s">
        <v>1340</v>
      </c>
      <c r="M97" s="1" t="s">
        <v>1341</v>
      </c>
      <c r="N97" s="1" t="s">
        <v>1342</v>
      </c>
    </row>
    <row r="98" spans="1:14" x14ac:dyDescent="0.25">
      <c r="A98" s="1" t="s">
        <v>895</v>
      </c>
      <c r="B98" s="1" t="s">
        <v>896</v>
      </c>
      <c r="C98" s="1" t="s">
        <v>691</v>
      </c>
      <c r="D98" s="1">
        <v>4</v>
      </c>
      <c r="E98" s="2">
        <v>7.0175438596491196E-2</v>
      </c>
      <c r="F98" s="1">
        <v>1</v>
      </c>
      <c r="G98" s="1">
        <v>3</v>
      </c>
      <c r="H98" s="1">
        <v>0.45290114388747899</v>
      </c>
      <c r="I98" s="1" t="s">
        <v>1339</v>
      </c>
      <c r="J98" s="1">
        <v>0.83451229290378104</v>
      </c>
      <c r="K98" s="1">
        <v>8.9899999999999994E-2</v>
      </c>
      <c r="L98" s="1" t="s">
        <v>1343</v>
      </c>
      <c r="M98" s="1" t="s">
        <v>1344</v>
      </c>
      <c r="N98" s="1" t="s">
        <v>1345</v>
      </c>
    </row>
    <row r="99" spans="1:14" x14ac:dyDescent="0.25">
      <c r="A99" s="1" t="s">
        <v>562</v>
      </c>
      <c r="B99" s="1" t="s">
        <v>563</v>
      </c>
      <c r="C99" s="1" t="s">
        <v>183</v>
      </c>
      <c r="D99" s="1">
        <v>1</v>
      </c>
      <c r="E99" s="2">
        <v>0.1</v>
      </c>
      <c r="F99" s="1">
        <v>0</v>
      </c>
      <c r="G99" s="1">
        <v>1</v>
      </c>
      <c r="H99" s="1">
        <v>0.46327298199632599</v>
      </c>
      <c r="I99" s="1" t="s">
        <v>1346</v>
      </c>
      <c r="J99" s="1">
        <v>0.83810294015699005</v>
      </c>
      <c r="K99" s="1">
        <v>0.1</v>
      </c>
      <c r="L99" s="1" t="s">
        <v>311</v>
      </c>
      <c r="M99" s="1" t="s">
        <v>312</v>
      </c>
      <c r="N99" s="1" t="s">
        <v>564</v>
      </c>
    </row>
    <row r="100" spans="1:14" x14ac:dyDescent="0.25">
      <c r="A100" s="1" t="s">
        <v>565</v>
      </c>
      <c r="B100" s="1" t="s">
        <v>566</v>
      </c>
      <c r="C100" s="1" t="s">
        <v>183</v>
      </c>
      <c r="D100" s="1">
        <v>1</v>
      </c>
      <c r="E100" s="2">
        <v>0.1</v>
      </c>
      <c r="F100" s="1">
        <v>0</v>
      </c>
      <c r="G100" s="1">
        <v>1</v>
      </c>
      <c r="H100" s="1">
        <v>0.46327298199632599</v>
      </c>
      <c r="I100" s="1" t="s">
        <v>1346</v>
      </c>
      <c r="J100" s="1">
        <v>0.83810294015699005</v>
      </c>
      <c r="K100" s="1">
        <v>0.1</v>
      </c>
      <c r="L100" s="1" t="s">
        <v>410</v>
      </c>
      <c r="M100" s="1" t="s">
        <v>411</v>
      </c>
      <c r="N100" s="1" t="s">
        <v>567</v>
      </c>
    </row>
    <row r="101" spans="1:14" x14ac:dyDescent="0.25">
      <c r="A101" s="1" t="s">
        <v>525</v>
      </c>
      <c r="B101" s="1" t="s">
        <v>526</v>
      </c>
      <c r="C101" s="1" t="s">
        <v>527</v>
      </c>
      <c r="D101" s="1">
        <v>7</v>
      </c>
      <c r="E101" s="2">
        <v>6.5420560747663503E-2</v>
      </c>
      <c r="F101" s="1">
        <v>3</v>
      </c>
      <c r="G101" s="1">
        <v>4</v>
      </c>
      <c r="H101" s="1">
        <v>0.46845611617642202</v>
      </c>
      <c r="I101" s="1" t="s">
        <v>1347</v>
      </c>
      <c r="J101" s="1">
        <v>0.83984474882079296</v>
      </c>
      <c r="K101" s="1">
        <v>0.219</v>
      </c>
      <c r="L101" s="1" t="s">
        <v>1348</v>
      </c>
      <c r="M101" s="1" t="s">
        <v>1349</v>
      </c>
      <c r="N101" s="1" t="s">
        <v>1350</v>
      </c>
    </row>
    <row r="102" spans="1:14" x14ac:dyDescent="0.25">
      <c r="A102" s="1" t="s">
        <v>343</v>
      </c>
      <c r="B102" s="1" t="s">
        <v>344</v>
      </c>
      <c r="C102" s="1" t="s">
        <v>345</v>
      </c>
      <c r="D102" s="1">
        <v>4</v>
      </c>
      <c r="E102" s="2">
        <v>6.6666666666666693E-2</v>
      </c>
      <c r="F102" s="1">
        <v>1</v>
      </c>
      <c r="G102" s="1">
        <v>3</v>
      </c>
      <c r="H102" s="1">
        <v>0.49308123737329201</v>
      </c>
      <c r="I102" s="1" t="s">
        <v>1351</v>
      </c>
      <c r="J102" s="1">
        <v>0.86526658004123103</v>
      </c>
      <c r="K102" s="1">
        <v>0.17499999999999999</v>
      </c>
      <c r="L102" s="1" t="s">
        <v>1352</v>
      </c>
      <c r="M102" s="1" t="s">
        <v>1353</v>
      </c>
      <c r="N102" s="1" t="s">
        <v>1354</v>
      </c>
    </row>
    <row r="103" spans="1:14" x14ac:dyDescent="0.25">
      <c r="A103" s="1" t="s">
        <v>581</v>
      </c>
      <c r="B103" s="1" t="s">
        <v>582</v>
      </c>
      <c r="C103" s="1" t="s">
        <v>223</v>
      </c>
      <c r="D103" s="1">
        <v>1</v>
      </c>
      <c r="E103" s="2">
        <v>9.0909090909090898E-2</v>
      </c>
      <c r="F103" s="1">
        <v>0</v>
      </c>
      <c r="G103" s="1">
        <v>1</v>
      </c>
      <c r="H103" s="1">
        <v>0.49568035238542901</v>
      </c>
      <c r="I103" s="1" t="s">
        <v>1355</v>
      </c>
      <c r="J103" s="1">
        <v>0.86526658004123103</v>
      </c>
      <c r="K103" s="1">
        <v>9.0899999999999995E-2</v>
      </c>
      <c r="L103" s="1" t="s">
        <v>584</v>
      </c>
      <c r="M103" s="1" t="s">
        <v>585</v>
      </c>
      <c r="N103" s="1" t="s">
        <v>586</v>
      </c>
    </row>
    <row r="104" spans="1:14" x14ac:dyDescent="0.25">
      <c r="A104" s="1" t="s">
        <v>587</v>
      </c>
      <c r="B104" s="1" t="s">
        <v>588</v>
      </c>
      <c r="C104" s="1" t="s">
        <v>223</v>
      </c>
      <c r="D104" s="1">
        <v>1</v>
      </c>
      <c r="E104" s="2">
        <v>9.0909090909090898E-2</v>
      </c>
      <c r="F104" s="1">
        <v>1</v>
      </c>
      <c r="G104" s="1">
        <v>0</v>
      </c>
      <c r="H104" s="1">
        <v>0.49568035238542901</v>
      </c>
      <c r="I104" s="1" t="s">
        <v>1355</v>
      </c>
      <c r="J104" s="1">
        <v>0.86526658004123103</v>
      </c>
      <c r="K104" s="1">
        <v>9.0899999999999995E-2</v>
      </c>
      <c r="L104" s="1" t="s">
        <v>589</v>
      </c>
      <c r="M104" s="1" t="s">
        <v>590</v>
      </c>
      <c r="N104" s="1" t="s">
        <v>1356</v>
      </c>
    </row>
    <row r="105" spans="1:14" x14ac:dyDescent="0.25">
      <c r="A105" s="1" t="s">
        <v>258</v>
      </c>
      <c r="B105" s="1" t="s">
        <v>259</v>
      </c>
      <c r="C105" s="1" t="s">
        <v>260</v>
      </c>
      <c r="D105" s="1">
        <v>5</v>
      </c>
      <c r="E105" s="2">
        <v>6.4102564102564097E-2</v>
      </c>
      <c r="F105" s="1">
        <v>2</v>
      </c>
      <c r="G105" s="1">
        <v>3</v>
      </c>
      <c r="H105" s="1">
        <v>0.510627734735557</v>
      </c>
      <c r="I105" s="1" t="s">
        <v>1357</v>
      </c>
      <c r="J105" s="1">
        <v>0.88360799315109395</v>
      </c>
      <c r="K105" s="1">
        <v>0.17269999999999999</v>
      </c>
      <c r="L105" s="1" t="s">
        <v>1358</v>
      </c>
      <c r="M105" s="1" t="s">
        <v>1359</v>
      </c>
      <c r="N105" s="1" t="s">
        <v>1360</v>
      </c>
    </row>
    <row r="106" spans="1:14" x14ac:dyDescent="0.25">
      <c r="A106" s="1" t="s">
        <v>597</v>
      </c>
      <c r="B106" s="1" t="s">
        <v>598</v>
      </c>
      <c r="C106" s="1" t="s">
        <v>255</v>
      </c>
      <c r="D106" s="1">
        <v>1</v>
      </c>
      <c r="E106" s="2">
        <v>8.3333333333333301E-2</v>
      </c>
      <c r="F106" s="1">
        <v>0</v>
      </c>
      <c r="G106" s="1">
        <v>1</v>
      </c>
      <c r="H106" s="1">
        <v>0.52613552990953705</v>
      </c>
      <c r="I106" s="1" t="s">
        <v>1361</v>
      </c>
      <c r="J106" s="1">
        <v>0.892444719400176</v>
      </c>
      <c r="K106" s="1">
        <v>8.3299999999999999E-2</v>
      </c>
      <c r="L106" s="1" t="s">
        <v>600</v>
      </c>
      <c r="M106" s="1" t="s">
        <v>601</v>
      </c>
      <c r="N106" s="1" t="s">
        <v>602</v>
      </c>
    </row>
    <row r="107" spans="1:14" x14ac:dyDescent="0.25">
      <c r="A107" s="1" t="s">
        <v>608</v>
      </c>
      <c r="B107" s="1" t="s">
        <v>609</v>
      </c>
      <c r="C107" s="1" t="s">
        <v>255</v>
      </c>
      <c r="D107" s="1">
        <v>1</v>
      </c>
      <c r="E107" s="2">
        <v>8.3333333333333301E-2</v>
      </c>
      <c r="F107" s="1">
        <v>0</v>
      </c>
      <c r="G107" s="1">
        <v>1</v>
      </c>
      <c r="H107" s="1">
        <v>0.52613552990953705</v>
      </c>
      <c r="I107" s="1" t="s">
        <v>1361</v>
      </c>
      <c r="J107" s="1">
        <v>0.892444719400176</v>
      </c>
      <c r="K107" s="1">
        <v>8.3299999999999999E-2</v>
      </c>
      <c r="L107" s="1" t="s">
        <v>410</v>
      </c>
      <c r="M107" s="1" t="s">
        <v>411</v>
      </c>
      <c r="N107" s="1" t="s">
        <v>610</v>
      </c>
    </row>
    <row r="108" spans="1:14" x14ac:dyDescent="0.25">
      <c r="A108" s="1" t="s">
        <v>847</v>
      </c>
      <c r="B108" s="1" t="s">
        <v>848</v>
      </c>
      <c r="C108" s="1" t="s">
        <v>849</v>
      </c>
      <c r="D108" s="1">
        <v>2</v>
      </c>
      <c r="E108" s="2">
        <v>6.8965517241379296E-2</v>
      </c>
      <c r="F108" s="1">
        <v>0</v>
      </c>
      <c r="G108" s="1">
        <v>2</v>
      </c>
      <c r="H108" s="1">
        <v>0.52918832607648603</v>
      </c>
      <c r="I108" s="1" t="s">
        <v>1362</v>
      </c>
      <c r="J108" s="1">
        <v>0.892444719400176</v>
      </c>
      <c r="K108" s="1">
        <v>5.1000000000000004E-3</v>
      </c>
      <c r="L108" s="1" t="s">
        <v>1363</v>
      </c>
      <c r="M108" s="1" t="s">
        <v>1364</v>
      </c>
      <c r="N108" s="1" t="s">
        <v>1365</v>
      </c>
    </row>
    <row r="109" spans="1:14" x14ac:dyDescent="0.25">
      <c r="A109" s="1" t="s">
        <v>144</v>
      </c>
      <c r="B109" s="1" t="s">
        <v>145</v>
      </c>
      <c r="C109" s="1" t="s">
        <v>22</v>
      </c>
      <c r="D109" s="1">
        <v>4</v>
      </c>
      <c r="E109" s="2">
        <v>6.25E-2</v>
      </c>
      <c r="F109" s="1">
        <v>0</v>
      </c>
      <c r="G109" s="1">
        <v>4</v>
      </c>
      <c r="H109" s="1">
        <v>0.54461770618069005</v>
      </c>
      <c r="I109" s="1" t="s">
        <v>1366</v>
      </c>
      <c r="J109" s="1">
        <v>0.89968184426883702</v>
      </c>
      <c r="K109" s="1">
        <v>1.47E-2</v>
      </c>
      <c r="L109" s="1" t="s">
        <v>1367</v>
      </c>
      <c r="M109" s="1" t="s">
        <v>1368</v>
      </c>
      <c r="N109" s="1" t="s">
        <v>1369</v>
      </c>
    </row>
    <row r="110" spans="1:14" x14ac:dyDescent="0.25">
      <c r="A110" s="1" t="s">
        <v>619</v>
      </c>
      <c r="B110" s="1" t="s">
        <v>620</v>
      </c>
      <c r="C110" s="1" t="s">
        <v>616</v>
      </c>
      <c r="D110" s="1">
        <v>1</v>
      </c>
      <c r="E110" s="2">
        <v>7.69230769230769E-2</v>
      </c>
      <c r="F110" s="1">
        <v>1</v>
      </c>
      <c r="G110" s="1">
        <v>0</v>
      </c>
      <c r="H110" s="1">
        <v>0.55475583876236201</v>
      </c>
      <c r="I110" s="1" t="s">
        <v>1370</v>
      </c>
      <c r="J110" s="1">
        <v>0.89968184426883702</v>
      </c>
      <c r="K110" s="1">
        <v>7.6899999999999996E-2</v>
      </c>
      <c r="L110" s="1" t="s">
        <v>415</v>
      </c>
      <c r="M110" s="1" t="s">
        <v>416</v>
      </c>
      <c r="N110" s="1" t="s">
        <v>1371</v>
      </c>
    </row>
    <row r="111" spans="1:14" x14ac:dyDescent="0.25">
      <c r="A111" s="1" t="s">
        <v>633</v>
      </c>
      <c r="B111" s="1" t="s">
        <v>634</v>
      </c>
      <c r="C111" s="1" t="s">
        <v>352</v>
      </c>
      <c r="D111" s="1">
        <v>2</v>
      </c>
      <c r="E111" s="2">
        <v>6.4516129032258104E-2</v>
      </c>
      <c r="F111" s="1">
        <v>0</v>
      </c>
      <c r="G111" s="1">
        <v>2</v>
      </c>
      <c r="H111" s="1">
        <v>0.56572287652849196</v>
      </c>
      <c r="I111" s="1" t="s">
        <v>1372</v>
      </c>
      <c r="J111" s="1">
        <v>0.89968184426883702</v>
      </c>
      <c r="K111" s="1">
        <v>6.4500000000000002E-2</v>
      </c>
      <c r="L111" s="1" t="s">
        <v>635</v>
      </c>
      <c r="M111" s="1" t="s">
        <v>636</v>
      </c>
      <c r="N111" s="1" t="s">
        <v>637</v>
      </c>
    </row>
    <row r="112" spans="1:14" x14ac:dyDescent="0.25">
      <c r="A112" s="1" t="s">
        <v>889</v>
      </c>
      <c r="B112" s="1" t="s">
        <v>890</v>
      </c>
      <c r="C112" s="1" t="s">
        <v>352</v>
      </c>
      <c r="D112" s="1">
        <v>2</v>
      </c>
      <c r="E112" s="2">
        <v>6.4516129032258104E-2</v>
      </c>
      <c r="F112" s="1">
        <v>0</v>
      </c>
      <c r="G112" s="1">
        <v>2</v>
      </c>
      <c r="H112" s="1">
        <v>0.56572287652849196</v>
      </c>
      <c r="I112" s="1" t="s">
        <v>1372</v>
      </c>
      <c r="J112" s="1">
        <v>0.89968184426883702</v>
      </c>
      <c r="K112" s="1">
        <v>0.20480000000000001</v>
      </c>
      <c r="L112" s="1" t="s">
        <v>1373</v>
      </c>
      <c r="M112" s="1" t="s">
        <v>1374</v>
      </c>
      <c r="N112" s="1" t="s">
        <v>1375</v>
      </c>
    </row>
    <row r="113" spans="1:14" x14ac:dyDescent="0.25">
      <c r="A113" s="1" t="s">
        <v>1376</v>
      </c>
      <c r="B113" s="1" t="s">
        <v>1377</v>
      </c>
      <c r="C113" s="1" t="s">
        <v>297</v>
      </c>
      <c r="D113" s="1">
        <v>1</v>
      </c>
      <c r="E113" s="2">
        <v>7.1428571428571397E-2</v>
      </c>
      <c r="F113" s="1">
        <v>0</v>
      </c>
      <c r="G113" s="1">
        <v>1</v>
      </c>
      <c r="H113" s="1">
        <v>0.58165156859789002</v>
      </c>
      <c r="I113" s="1" t="s">
        <v>1378</v>
      </c>
      <c r="J113" s="1">
        <v>0.89968184426883702</v>
      </c>
      <c r="K113" s="1">
        <v>7.1400000000000005E-2</v>
      </c>
      <c r="L113" s="1" t="s">
        <v>1379</v>
      </c>
      <c r="M113" s="1" t="s">
        <v>1380</v>
      </c>
      <c r="N113" s="1" t="s">
        <v>1381</v>
      </c>
    </row>
    <row r="114" spans="1:14" x14ac:dyDescent="0.25">
      <c r="A114" s="1" t="s">
        <v>668</v>
      </c>
      <c r="B114" s="1" t="s">
        <v>669</v>
      </c>
      <c r="C114" s="1" t="s">
        <v>297</v>
      </c>
      <c r="D114" s="1">
        <v>1</v>
      </c>
      <c r="E114" s="2">
        <v>7.1428571428571397E-2</v>
      </c>
      <c r="F114" s="1">
        <v>1</v>
      </c>
      <c r="G114" s="1">
        <v>0</v>
      </c>
      <c r="H114" s="1">
        <v>0.58165156859789002</v>
      </c>
      <c r="I114" s="1" t="s">
        <v>1378</v>
      </c>
      <c r="J114" s="1">
        <v>0.89968184426883702</v>
      </c>
      <c r="K114" s="1">
        <v>7.1400000000000005E-2</v>
      </c>
      <c r="L114" s="1" t="s">
        <v>415</v>
      </c>
      <c r="M114" s="1" t="s">
        <v>416</v>
      </c>
      <c r="N114" s="1" t="s">
        <v>1382</v>
      </c>
    </row>
    <row r="115" spans="1:14" x14ac:dyDescent="0.25">
      <c r="A115" s="1" t="s">
        <v>1383</v>
      </c>
      <c r="B115" s="1" t="s">
        <v>1384</v>
      </c>
      <c r="C115" s="1" t="s">
        <v>297</v>
      </c>
      <c r="D115" s="1">
        <v>1</v>
      </c>
      <c r="E115" s="2">
        <v>7.1428571428571397E-2</v>
      </c>
      <c r="F115" s="1">
        <v>0</v>
      </c>
      <c r="G115" s="1">
        <v>1</v>
      </c>
      <c r="H115" s="1">
        <v>0.58165156859789002</v>
      </c>
      <c r="I115" s="1" t="s">
        <v>1378</v>
      </c>
      <c r="J115" s="1">
        <v>0.89968184426883702</v>
      </c>
      <c r="K115" s="1">
        <v>7.1400000000000005E-2</v>
      </c>
      <c r="L115" s="1" t="s">
        <v>1385</v>
      </c>
      <c r="M115" s="1" t="s">
        <v>1386</v>
      </c>
      <c r="N115" s="1" t="s">
        <v>1387</v>
      </c>
    </row>
    <row r="116" spans="1:14" x14ac:dyDescent="0.25">
      <c r="A116" s="1" t="s">
        <v>638</v>
      </c>
      <c r="B116" s="1" t="s">
        <v>639</v>
      </c>
      <c r="C116" s="1" t="s">
        <v>371</v>
      </c>
      <c r="D116" s="1">
        <v>2</v>
      </c>
      <c r="E116" s="2">
        <v>6.25E-2</v>
      </c>
      <c r="F116" s="1">
        <v>0</v>
      </c>
      <c r="G116" s="1">
        <v>2</v>
      </c>
      <c r="H116" s="1">
        <v>0.58321084377226096</v>
      </c>
      <c r="I116" s="1" t="s">
        <v>1388</v>
      </c>
      <c r="J116" s="1">
        <v>0.89968184426883702</v>
      </c>
      <c r="K116" s="1">
        <v>2.5000000000000001E-3</v>
      </c>
      <c r="L116" s="1" t="s">
        <v>1389</v>
      </c>
      <c r="M116" s="1" t="s">
        <v>1390</v>
      </c>
      <c r="N116" s="1" t="s">
        <v>1391</v>
      </c>
    </row>
    <row r="117" spans="1:14" x14ac:dyDescent="0.25">
      <c r="A117" s="1" t="s">
        <v>644</v>
      </c>
      <c r="B117" s="1" t="s">
        <v>645</v>
      </c>
      <c r="C117" s="1" t="s">
        <v>371</v>
      </c>
      <c r="D117" s="1">
        <v>2</v>
      </c>
      <c r="E117" s="2">
        <v>6.25E-2</v>
      </c>
      <c r="F117" s="1">
        <v>0</v>
      </c>
      <c r="G117" s="1">
        <v>2</v>
      </c>
      <c r="H117" s="1">
        <v>0.58321084377226096</v>
      </c>
      <c r="I117" s="1" t="s">
        <v>1388</v>
      </c>
      <c r="J117" s="1">
        <v>0.89968184426883702</v>
      </c>
      <c r="K117" s="1">
        <v>1.8499999999999999E-2</v>
      </c>
      <c r="L117" s="1" t="s">
        <v>646</v>
      </c>
      <c r="M117" s="1" t="s">
        <v>647</v>
      </c>
      <c r="N117" s="1" t="s">
        <v>1392</v>
      </c>
    </row>
    <row r="118" spans="1:14" x14ac:dyDescent="0.25">
      <c r="A118" s="1" t="s">
        <v>649</v>
      </c>
      <c r="B118" s="1" t="s">
        <v>650</v>
      </c>
      <c r="C118" s="1" t="s">
        <v>371</v>
      </c>
      <c r="D118" s="1">
        <v>2</v>
      </c>
      <c r="E118" s="2">
        <v>6.25E-2</v>
      </c>
      <c r="F118" s="1">
        <v>1</v>
      </c>
      <c r="G118" s="1">
        <v>1</v>
      </c>
      <c r="H118" s="1">
        <v>0.58321084377226096</v>
      </c>
      <c r="I118" s="1" t="s">
        <v>1388</v>
      </c>
      <c r="J118" s="1">
        <v>0.89968184426883702</v>
      </c>
      <c r="K118" s="1">
        <v>6.25E-2</v>
      </c>
      <c r="L118" s="1" t="s">
        <v>651</v>
      </c>
      <c r="M118" s="1" t="s">
        <v>652</v>
      </c>
      <c r="N118" s="1" t="s">
        <v>1393</v>
      </c>
    </row>
    <row r="119" spans="1:14" x14ac:dyDescent="0.25">
      <c r="A119" s="1" t="s">
        <v>906</v>
      </c>
      <c r="B119" s="1" t="s">
        <v>907</v>
      </c>
      <c r="C119" s="1" t="s">
        <v>371</v>
      </c>
      <c r="D119" s="1">
        <v>2</v>
      </c>
      <c r="E119" s="2">
        <v>6.25E-2</v>
      </c>
      <c r="F119" s="1">
        <v>0</v>
      </c>
      <c r="G119" s="1">
        <v>2</v>
      </c>
      <c r="H119" s="1">
        <v>0.58321084377226096</v>
      </c>
      <c r="I119" s="1" t="s">
        <v>1388</v>
      </c>
      <c r="J119" s="1">
        <v>0.89968184426883702</v>
      </c>
      <c r="K119" s="1">
        <v>0.14299999999999999</v>
      </c>
      <c r="L119" s="1" t="s">
        <v>1394</v>
      </c>
      <c r="M119" s="1" t="s">
        <v>1395</v>
      </c>
      <c r="N119" s="1" t="s">
        <v>1396</v>
      </c>
    </row>
    <row r="120" spans="1:14" x14ac:dyDescent="0.25">
      <c r="A120" s="1" t="s">
        <v>395</v>
      </c>
      <c r="B120" s="1" t="s">
        <v>396</v>
      </c>
      <c r="C120" s="1" t="s">
        <v>216</v>
      </c>
      <c r="D120" s="1">
        <v>2</v>
      </c>
      <c r="E120" s="2">
        <v>6.0606060606060601E-2</v>
      </c>
      <c r="F120" s="1">
        <v>0</v>
      </c>
      <c r="G120" s="1">
        <v>2</v>
      </c>
      <c r="H120" s="1">
        <v>0.60017477850607603</v>
      </c>
      <c r="I120" s="1" t="s">
        <v>1397</v>
      </c>
      <c r="J120" s="1">
        <v>0.91872908402083897</v>
      </c>
      <c r="K120" s="1">
        <v>6.0600000000000001E-2</v>
      </c>
      <c r="L120" s="1" t="s">
        <v>1398</v>
      </c>
      <c r="M120" s="1" t="s">
        <v>1399</v>
      </c>
      <c r="N120" s="1" t="s">
        <v>1400</v>
      </c>
    </row>
    <row r="121" spans="1:14" x14ac:dyDescent="0.25">
      <c r="A121" s="1" t="s">
        <v>678</v>
      </c>
      <c r="B121" s="1" t="s">
        <v>679</v>
      </c>
      <c r="C121" s="1" t="s">
        <v>673</v>
      </c>
      <c r="D121" s="1">
        <v>1</v>
      </c>
      <c r="E121" s="2">
        <v>6.25E-2</v>
      </c>
      <c r="F121" s="1">
        <v>0</v>
      </c>
      <c r="G121" s="1">
        <v>1</v>
      </c>
      <c r="H121" s="1">
        <v>0.63067777675683501</v>
      </c>
      <c r="I121" s="1" t="s">
        <v>1401</v>
      </c>
      <c r="J121" s="1">
        <v>0.95805250056954305</v>
      </c>
      <c r="K121" s="1">
        <v>6.25E-2</v>
      </c>
      <c r="L121" s="1" t="s">
        <v>680</v>
      </c>
      <c r="M121" s="1" t="s">
        <v>681</v>
      </c>
      <c r="N121" s="1" t="s">
        <v>682</v>
      </c>
    </row>
    <row r="122" spans="1:14" x14ac:dyDescent="0.25">
      <c r="A122" s="1" t="s">
        <v>872</v>
      </c>
      <c r="B122" s="1" t="s">
        <v>873</v>
      </c>
      <c r="C122" s="1" t="s">
        <v>302</v>
      </c>
      <c r="D122" s="1">
        <v>3</v>
      </c>
      <c r="E122" s="2">
        <v>5.4545454545454501E-2</v>
      </c>
      <c r="F122" s="1">
        <v>0</v>
      </c>
      <c r="G122" s="1">
        <v>3</v>
      </c>
      <c r="H122" s="1">
        <v>0.65299229712609796</v>
      </c>
      <c r="I122" s="1" t="s">
        <v>1402</v>
      </c>
      <c r="J122" s="1">
        <v>0.984318981568017</v>
      </c>
      <c r="K122" s="1">
        <v>3.0700000000000002E-2</v>
      </c>
      <c r="L122" s="1" t="s">
        <v>1403</v>
      </c>
      <c r="M122" s="1" t="s">
        <v>1404</v>
      </c>
      <c r="N122" s="1" t="s">
        <v>1405</v>
      </c>
    </row>
    <row r="123" spans="1:14" x14ac:dyDescent="0.25">
      <c r="A123" s="1" t="s">
        <v>947</v>
      </c>
      <c r="B123" s="1" t="s">
        <v>948</v>
      </c>
      <c r="C123" s="1" t="s">
        <v>15</v>
      </c>
      <c r="D123" s="1">
        <v>4</v>
      </c>
      <c r="E123" s="2">
        <v>5.4054054054054099E-2</v>
      </c>
      <c r="F123" s="1">
        <v>0</v>
      </c>
      <c r="G123" s="1">
        <v>4</v>
      </c>
      <c r="H123" s="1">
        <v>0.66029595553300602</v>
      </c>
      <c r="I123" s="1" t="s">
        <v>1406</v>
      </c>
      <c r="J123" s="1">
        <v>0.984318981568017</v>
      </c>
      <c r="K123" s="1">
        <v>4.1700000000000001E-2</v>
      </c>
      <c r="L123" s="1" t="s">
        <v>1407</v>
      </c>
      <c r="M123" s="1" t="s">
        <v>1408</v>
      </c>
      <c r="N123" s="1" t="s">
        <v>1409</v>
      </c>
    </row>
    <row r="124" spans="1:14" x14ac:dyDescent="0.25">
      <c r="A124" s="1" t="s">
        <v>1410</v>
      </c>
      <c r="B124" s="1" t="s">
        <v>1411</v>
      </c>
      <c r="C124" s="1" t="s">
        <v>267</v>
      </c>
      <c r="D124" s="1">
        <v>2</v>
      </c>
      <c r="E124" s="2">
        <v>5.4054054054054099E-2</v>
      </c>
      <c r="F124" s="1">
        <v>0</v>
      </c>
      <c r="G124" s="1">
        <v>2</v>
      </c>
      <c r="H124" s="1">
        <v>0.66280775643273504</v>
      </c>
      <c r="I124" s="1" t="s">
        <v>1412</v>
      </c>
      <c r="J124" s="1">
        <v>0.984318981568017</v>
      </c>
      <c r="K124" s="1">
        <v>0.1537</v>
      </c>
      <c r="L124" s="1" t="s">
        <v>1413</v>
      </c>
      <c r="M124" s="1" t="s">
        <v>1414</v>
      </c>
      <c r="N124" s="1" t="s">
        <v>1415</v>
      </c>
    </row>
    <row r="125" spans="1:14" x14ac:dyDescent="0.25">
      <c r="A125" s="1" t="s">
        <v>901</v>
      </c>
      <c r="B125" s="1" t="s">
        <v>902</v>
      </c>
      <c r="C125" s="1" t="s">
        <v>691</v>
      </c>
      <c r="D125" s="1">
        <v>3</v>
      </c>
      <c r="E125" s="2">
        <v>5.2631578947368397E-2</v>
      </c>
      <c r="F125" s="1">
        <v>0</v>
      </c>
      <c r="G125" s="1">
        <v>3</v>
      </c>
      <c r="H125" s="1">
        <v>0.67687780133690301</v>
      </c>
      <c r="I125" s="1" t="s">
        <v>1416</v>
      </c>
      <c r="J125" s="1">
        <v>0.99087299672487394</v>
      </c>
      <c r="K125" s="1">
        <v>3.7000000000000002E-3</v>
      </c>
      <c r="L125" s="1" t="s">
        <v>1417</v>
      </c>
      <c r="M125" s="1" t="s">
        <v>1418</v>
      </c>
      <c r="N125" s="1" t="s">
        <v>1419</v>
      </c>
    </row>
    <row r="126" spans="1:14" x14ac:dyDescent="0.25">
      <c r="A126" s="1" t="s">
        <v>696</v>
      </c>
      <c r="B126" s="1" t="s">
        <v>697</v>
      </c>
      <c r="C126" s="1" t="s">
        <v>464</v>
      </c>
      <c r="D126" s="1">
        <v>2</v>
      </c>
      <c r="E126" s="2">
        <v>5.2631578947368397E-2</v>
      </c>
      <c r="F126" s="1">
        <v>0</v>
      </c>
      <c r="G126" s="1">
        <v>2</v>
      </c>
      <c r="H126" s="1">
        <v>0.67717953545016496</v>
      </c>
      <c r="I126" s="1" t="s">
        <v>1420</v>
      </c>
      <c r="J126" s="1">
        <v>0.99087299672487394</v>
      </c>
      <c r="K126" s="1">
        <v>4.48E-2</v>
      </c>
      <c r="L126" s="1" t="s">
        <v>635</v>
      </c>
      <c r="M126" s="1" t="s">
        <v>636</v>
      </c>
      <c r="N126" s="1" t="s">
        <v>699</v>
      </c>
    </row>
    <row r="127" spans="1:14" x14ac:dyDescent="0.25">
      <c r="A127" s="1" t="s">
        <v>708</v>
      </c>
      <c r="B127" s="1" t="s">
        <v>709</v>
      </c>
      <c r="C127" s="1" t="s">
        <v>710</v>
      </c>
      <c r="D127" s="1">
        <v>1</v>
      </c>
      <c r="E127" s="2">
        <v>5.2631578947368397E-2</v>
      </c>
      <c r="F127" s="1">
        <v>0</v>
      </c>
      <c r="G127" s="1">
        <v>1</v>
      </c>
      <c r="H127" s="1">
        <v>0.69368021570606198</v>
      </c>
      <c r="I127" s="1" t="s">
        <v>1421</v>
      </c>
      <c r="J127" s="1">
        <v>0.99876638208809398</v>
      </c>
      <c r="K127" s="1">
        <v>2.8999999999999998E-3</v>
      </c>
      <c r="L127" s="1" t="s">
        <v>472</v>
      </c>
      <c r="M127" s="1" t="s">
        <v>473</v>
      </c>
      <c r="N127" s="1" t="s">
        <v>712</v>
      </c>
    </row>
    <row r="128" spans="1:14" x14ac:dyDescent="0.25">
      <c r="A128" s="1" t="s">
        <v>716</v>
      </c>
      <c r="B128" s="1" t="s">
        <v>717</v>
      </c>
      <c r="C128" s="1" t="s">
        <v>710</v>
      </c>
      <c r="D128" s="1">
        <v>1</v>
      </c>
      <c r="E128" s="2">
        <v>5.2631578947368397E-2</v>
      </c>
      <c r="F128" s="1">
        <v>0</v>
      </c>
      <c r="G128" s="1">
        <v>1</v>
      </c>
      <c r="H128" s="1">
        <v>0.69368021570606198</v>
      </c>
      <c r="I128" s="1" t="s">
        <v>1421</v>
      </c>
      <c r="J128" s="1">
        <v>0.99876638208809398</v>
      </c>
      <c r="K128" s="1">
        <v>5.2600000000000001E-2</v>
      </c>
      <c r="L128" s="1" t="s">
        <v>718</v>
      </c>
      <c r="M128" s="1" t="s">
        <v>719</v>
      </c>
      <c r="N128" s="1" t="s">
        <v>720</v>
      </c>
    </row>
    <row r="129" spans="1:14" x14ac:dyDescent="0.25">
      <c r="A129" s="1" t="s">
        <v>428</v>
      </c>
      <c r="B129" s="1" t="s">
        <v>429</v>
      </c>
      <c r="C129" s="1" t="s">
        <v>430</v>
      </c>
      <c r="D129" s="1">
        <v>1</v>
      </c>
      <c r="E129" s="2">
        <v>0.05</v>
      </c>
      <c r="F129" s="1">
        <v>0</v>
      </c>
      <c r="G129" s="1">
        <v>1</v>
      </c>
      <c r="H129" s="1">
        <v>0.71220059775556099</v>
      </c>
      <c r="I129" s="1" t="s">
        <v>1422</v>
      </c>
      <c r="J129" s="1">
        <v>0.99876638208809398</v>
      </c>
      <c r="K129" s="1">
        <v>2.5999999999999999E-3</v>
      </c>
      <c r="L129" s="1" t="s">
        <v>892</v>
      </c>
      <c r="M129" s="1" t="s">
        <v>893</v>
      </c>
      <c r="N129" s="1" t="s">
        <v>1423</v>
      </c>
    </row>
    <row r="130" spans="1:14" x14ac:dyDescent="0.25">
      <c r="A130" s="1" t="s">
        <v>912</v>
      </c>
      <c r="B130" s="1" t="s">
        <v>913</v>
      </c>
      <c r="C130" s="1" t="s">
        <v>914</v>
      </c>
      <c r="D130" s="1">
        <v>3</v>
      </c>
      <c r="E130" s="2">
        <v>4.91803278688525E-2</v>
      </c>
      <c r="F130" s="1">
        <v>0</v>
      </c>
      <c r="G130" s="1">
        <v>3</v>
      </c>
      <c r="H130" s="1">
        <v>0.72095651235158298</v>
      </c>
      <c r="I130" s="1" t="s">
        <v>1424</v>
      </c>
      <c r="J130" s="1">
        <v>0.99876638208809398</v>
      </c>
      <c r="K130" s="1">
        <v>2.5700000000000001E-2</v>
      </c>
      <c r="L130" s="1" t="s">
        <v>1425</v>
      </c>
      <c r="M130" s="1" t="s">
        <v>1426</v>
      </c>
      <c r="N130" s="1" t="s">
        <v>1427</v>
      </c>
    </row>
    <row r="131" spans="1:14" x14ac:dyDescent="0.25">
      <c r="A131" s="1" t="s">
        <v>721</v>
      </c>
      <c r="B131" s="1" t="s">
        <v>722</v>
      </c>
      <c r="C131" s="1" t="s">
        <v>723</v>
      </c>
      <c r="D131" s="1">
        <v>5</v>
      </c>
      <c r="E131" s="2">
        <v>5.0505050505050497E-2</v>
      </c>
      <c r="F131" s="1">
        <v>2</v>
      </c>
      <c r="G131" s="1">
        <v>3</v>
      </c>
      <c r="H131" s="1">
        <v>0.72096783460613101</v>
      </c>
      <c r="I131" s="1" t="s">
        <v>1428</v>
      </c>
      <c r="J131" s="1">
        <v>0.99876638208809398</v>
      </c>
      <c r="K131" s="1">
        <v>0.1215</v>
      </c>
      <c r="L131" s="1" t="s">
        <v>1429</v>
      </c>
      <c r="M131" s="1" t="s">
        <v>1430</v>
      </c>
      <c r="N131" s="1" t="s">
        <v>1431</v>
      </c>
    </row>
    <row r="132" spans="1:14" x14ac:dyDescent="0.25">
      <c r="A132" s="1" t="s">
        <v>741</v>
      </c>
      <c r="B132" s="1" t="s">
        <v>742</v>
      </c>
      <c r="C132" s="1" t="s">
        <v>209</v>
      </c>
      <c r="D132" s="1">
        <v>1</v>
      </c>
      <c r="E132" s="2">
        <v>4.7619047619047603E-2</v>
      </c>
      <c r="F132" s="1">
        <v>0</v>
      </c>
      <c r="G132" s="1">
        <v>1</v>
      </c>
      <c r="H132" s="1">
        <v>0.72960382459387096</v>
      </c>
      <c r="I132" s="1" t="s">
        <v>1432</v>
      </c>
      <c r="J132" s="1">
        <v>0.99876638208809398</v>
      </c>
      <c r="K132" s="1">
        <v>4.3299999999999998E-2</v>
      </c>
      <c r="L132" s="1" t="s">
        <v>744</v>
      </c>
      <c r="M132" s="1" t="s">
        <v>745</v>
      </c>
      <c r="N132" s="1" t="s">
        <v>1433</v>
      </c>
    </row>
    <row r="133" spans="1:14" x14ac:dyDescent="0.25">
      <c r="A133" s="1" t="s">
        <v>747</v>
      </c>
      <c r="B133" s="1" t="s">
        <v>748</v>
      </c>
      <c r="C133" s="1" t="s">
        <v>209</v>
      </c>
      <c r="D133" s="1">
        <v>1</v>
      </c>
      <c r="E133" s="2">
        <v>4.7619047619047603E-2</v>
      </c>
      <c r="F133" s="1">
        <v>0</v>
      </c>
      <c r="G133" s="1">
        <v>1</v>
      </c>
      <c r="H133" s="1">
        <v>0.72960382459387096</v>
      </c>
      <c r="I133" s="1" t="s">
        <v>1432</v>
      </c>
      <c r="J133" s="1">
        <v>0.99876638208809398</v>
      </c>
      <c r="K133" s="1">
        <v>4.7600000000000003E-2</v>
      </c>
      <c r="L133" s="1" t="s">
        <v>749</v>
      </c>
      <c r="M133" s="1" t="s">
        <v>750</v>
      </c>
      <c r="N133" s="1" t="s">
        <v>751</v>
      </c>
    </row>
    <row r="134" spans="1:14" x14ac:dyDescent="0.25">
      <c r="A134" s="1" t="s">
        <v>728</v>
      </c>
      <c r="B134" s="1" t="s">
        <v>729</v>
      </c>
      <c r="C134" s="1" t="s">
        <v>730</v>
      </c>
      <c r="D134" s="1">
        <v>2</v>
      </c>
      <c r="E134" s="2">
        <v>4.7619047619047603E-2</v>
      </c>
      <c r="F134" s="1">
        <v>0</v>
      </c>
      <c r="G134" s="1">
        <v>2</v>
      </c>
      <c r="H134" s="1">
        <v>0.72973113600400796</v>
      </c>
      <c r="I134" s="1" t="s">
        <v>1434</v>
      </c>
      <c r="J134" s="1">
        <v>0.99876638208809398</v>
      </c>
      <c r="K134" s="1">
        <v>5.9999999999999995E-4</v>
      </c>
      <c r="L134" s="1" t="s">
        <v>1435</v>
      </c>
      <c r="M134" s="1" t="s">
        <v>1436</v>
      </c>
      <c r="N134" s="1" t="s">
        <v>1437</v>
      </c>
    </row>
    <row r="135" spans="1:14" x14ac:dyDescent="0.25">
      <c r="A135" s="1" t="s">
        <v>939</v>
      </c>
      <c r="B135" s="1" t="s">
        <v>940</v>
      </c>
      <c r="C135" s="1" t="s">
        <v>730</v>
      </c>
      <c r="D135" s="1">
        <v>2</v>
      </c>
      <c r="E135" s="2">
        <v>4.7619047619047603E-2</v>
      </c>
      <c r="F135" s="1">
        <v>0</v>
      </c>
      <c r="G135" s="1">
        <v>2</v>
      </c>
      <c r="H135" s="1">
        <v>0.72973113600400796</v>
      </c>
      <c r="I135" s="1" t="s">
        <v>1434</v>
      </c>
      <c r="J135" s="1">
        <v>0.99876638208809398</v>
      </c>
      <c r="K135" s="1">
        <v>4.7600000000000003E-2</v>
      </c>
      <c r="L135" s="1" t="s">
        <v>1438</v>
      </c>
      <c r="M135" s="1" t="s">
        <v>1439</v>
      </c>
      <c r="N135" s="1" t="s">
        <v>1440</v>
      </c>
    </row>
    <row r="136" spans="1:14" x14ac:dyDescent="0.25">
      <c r="A136" s="1" t="s">
        <v>767</v>
      </c>
      <c r="B136" s="1" t="s">
        <v>768</v>
      </c>
      <c r="C136" s="1" t="s">
        <v>85</v>
      </c>
      <c r="D136" s="1">
        <v>1</v>
      </c>
      <c r="E136" s="2">
        <v>4.3478260869565202E-2</v>
      </c>
      <c r="F136" s="1">
        <v>0</v>
      </c>
      <c r="G136" s="1">
        <v>1</v>
      </c>
      <c r="H136" s="1">
        <v>0.76132369621678997</v>
      </c>
      <c r="I136" s="1" t="s">
        <v>1441</v>
      </c>
      <c r="J136" s="1">
        <v>0.99876638208809398</v>
      </c>
      <c r="K136" s="1">
        <v>1.1000000000000001E-3</v>
      </c>
      <c r="L136" s="1" t="s">
        <v>1385</v>
      </c>
      <c r="M136" s="1" t="s">
        <v>1386</v>
      </c>
      <c r="N136" s="1" t="s">
        <v>1442</v>
      </c>
    </row>
    <row r="137" spans="1:14" x14ac:dyDescent="0.25">
      <c r="A137" s="1" t="s">
        <v>773</v>
      </c>
      <c r="B137" s="1" t="s">
        <v>774</v>
      </c>
      <c r="C137" s="1" t="s">
        <v>85</v>
      </c>
      <c r="D137" s="1">
        <v>1</v>
      </c>
      <c r="E137" s="2">
        <v>4.3478260869565202E-2</v>
      </c>
      <c r="F137" s="1">
        <v>0</v>
      </c>
      <c r="G137" s="1">
        <v>1</v>
      </c>
      <c r="H137" s="1">
        <v>0.76132369621678997</v>
      </c>
      <c r="I137" s="1" t="s">
        <v>1441</v>
      </c>
      <c r="J137" s="1">
        <v>0.99876638208809398</v>
      </c>
      <c r="K137" s="1">
        <v>0.02</v>
      </c>
      <c r="L137" s="1" t="s">
        <v>410</v>
      </c>
      <c r="M137" s="1" t="s">
        <v>411</v>
      </c>
      <c r="N137" s="1" t="s">
        <v>775</v>
      </c>
    </row>
    <row r="138" spans="1:14" x14ac:dyDescent="0.25">
      <c r="A138" s="1" t="s">
        <v>484</v>
      </c>
      <c r="B138" s="1" t="s">
        <v>485</v>
      </c>
      <c r="C138" s="1" t="s">
        <v>85</v>
      </c>
      <c r="D138" s="1">
        <v>1</v>
      </c>
      <c r="E138" s="2">
        <v>4.3478260869565202E-2</v>
      </c>
      <c r="F138" s="1">
        <v>0</v>
      </c>
      <c r="G138" s="1">
        <v>1</v>
      </c>
      <c r="H138" s="1">
        <v>0.76132369621678997</v>
      </c>
      <c r="I138" s="1" t="s">
        <v>1441</v>
      </c>
      <c r="J138" s="1">
        <v>0.99876638208809398</v>
      </c>
      <c r="K138" s="1">
        <v>4.3499999999999997E-2</v>
      </c>
      <c r="L138" s="1" t="s">
        <v>311</v>
      </c>
      <c r="M138" s="1" t="s">
        <v>312</v>
      </c>
      <c r="N138" s="1" t="s">
        <v>1443</v>
      </c>
    </row>
    <row r="139" spans="1:14" x14ac:dyDescent="0.25">
      <c r="A139" s="1" t="s">
        <v>1444</v>
      </c>
      <c r="B139" s="1" t="s">
        <v>1445</v>
      </c>
      <c r="C139" s="1" t="s">
        <v>92</v>
      </c>
      <c r="D139" s="1">
        <v>2</v>
      </c>
      <c r="E139" s="2">
        <v>4.3478260869565202E-2</v>
      </c>
      <c r="F139" s="1">
        <v>0</v>
      </c>
      <c r="G139" s="1">
        <v>2</v>
      </c>
      <c r="H139" s="1">
        <v>0.77485291511070098</v>
      </c>
      <c r="I139" s="1" t="s">
        <v>1446</v>
      </c>
      <c r="J139" s="1">
        <v>0.99876638208809398</v>
      </c>
      <c r="K139" s="1">
        <v>3.6900000000000002E-2</v>
      </c>
      <c r="L139" s="1" t="s">
        <v>1447</v>
      </c>
      <c r="M139" s="1" t="s">
        <v>1448</v>
      </c>
      <c r="N139" s="1" t="s">
        <v>1449</v>
      </c>
    </row>
    <row r="140" spans="1:14" x14ac:dyDescent="0.25">
      <c r="A140" s="1" t="s">
        <v>781</v>
      </c>
      <c r="B140" s="1" t="s">
        <v>782</v>
      </c>
      <c r="C140" s="1" t="s">
        <v>505</v>
      </c>
      <c r="D140" s="1">
        <v>1</v>
      </c>
      <c r="E140" s="2">
        <v>4.1666666666666699E-2</v>
      </c>
      <c r="F140" s="1">
        <v>0</v>
      </c>
      <c r="G140" s="1">
        <v>1</v>
      </c>
      <c r="H140" s="1">
        <v>0.77576293352263304</v>
      </c>
      <c r="I140" s="1" t="s">
        <v>1450</v>
      </c>
      <c r="J140" s="1">
        <v>0.99876638208809398</v>
      </c>
      <c r="K140" s="1">
        <v>3.5999999999999999E-3</v>
      </c>
      <c r="L140" s="1" t="s">
        <v>784</v>
      </c>
      <c r="M140" s="1" t="s">
        <v>785</v>
      </c>
      <c r="N140" s="1" t="s">
        <v>786</v>
      </c>
    </row>
    <row r="141" spans="1:14" x14ac:dyDescent="0.25">
      <c r="A141" s="1" t="s">
        <v>510</v>
      </c>
      <c r="B141" s="1" t="s">
        <v>511</v>
      </c>
      <c r="C141" s="1" t="s">
        <v>505</v>
      </c>
      <c r="D141" s="1">
        <v>1</v>
      </c>
      <c r="E141" s="2">
        <v>4.1666666666666699E-2</v>
      </c>
      <c r="F141" s="1">
        <v>0</v>
      </c>
      <c r="G141" s="1">
        <v>1</v>
      </c>
      <c r="H141" s="1">
        <v>0.77576293352263304</v>
      </c>
      <c r="I141" s="1" t="s">
        <v>1450</v>
      </c>
      <c r="J141" s="1">
        <v>0.99876638208809398</v>
      </c>
      <c r="K141" s="1">
        <v>0.14199999999999999</v>
      </c>
      <c r="L141" s="1" t="s">
        <v>1451</v>
      </c>
      <c r="M141" s="1" t="s">
        <v>1452</v>
      </c>
      <c r="N141" s="1" t="s">
        <v>1453</v>
      </c>
    </row>
    <row r="142" spans="1:14" x14ac:dyDescent="0.25">
      <c r="A142" s="1" t="s">
        <v>515</v>
      </c>
      <c r="B142" s="1" t="s">
        <v>516</v>
      </c>
      <c r="C142" s="1" t="s">
        <v>505</v>
      </c>
      <c r="D142" s="1">
        <v>1</v>
      </c>
      <c r="E142" s="2">
        <v>4.1666666666666699E-2</v>
      </c>
      <c r="F142" s="1">
        <v>1</v>
      </c>
      <c r="G142" s="1">
        <v>0</v>
      </c>
      <c r="H142" s="1">
        <v>0.77576293352263304</v>
      </c>
      <c r="I142" s="1" t="s">
        <v>1450</v>
      </c>
      <c r="J142" s="1">
        <v>0.99876638208809398</v>
      </c>
      <c r="K142" s="1">
        <v>0.31830000000000003</v>
      </c>
      <c r="L142" s="1" t="s">
        <v>956</v>
      </c>
      <c r="M142" s="1" t="s">
        <v>957</v>
      </c>
      <c r="N142" s="1" t="s">
        <v>1454</v>
      </c>
    </row>
    <row r="143" spans="1:14" x14ac:dyDescent="0.25">
      <c r="A143" s="1" t="s">
        <v>801</v>
      </c>
      <c r="B143" s="1" t="s">
        <v>802</v>
      </c>
      <c r="C143" s="1" t="s">
        <v>534</v>
      </c>
      <c r="D143" s="1">
        <v>1</v>
      </c>
      <c r="E143" s="2">
        <v>0.04</v>
      </c>
      <c r="F143" s="1">
        <v>0</v>
      </c>
      <c r="G143" s="1">
        <v>1</v>
      </c>
      <c r="H143" s="1">
        <v>0.789330669759994</v>
      </c>
      <c r="I143" s="1" t="s">
        <v>1455</v>
      </c>
      <c r="J143" s="1">
        <v>0.99876638208809398</v>
      </c>
      <c r="K143" s="1">
        <v>2.8999999999999998E-3</v>
      </c>
      <c r="L143" s="1" t="s">
        <v>804</v>
      </c>
      <c r="M143" s="1" t="s">
        <v>805</v>
      </c>
      <c r="N143" s="1" t="s">
        <v>806</v>
      </c>
    </row>
    <row r="144" spans="1:14" x14ac:dyDescent="0.25">
      <c r="A144" s="1" t="s">
        <v>1456</v>
      </c>
      <c r="B144" s="1" t="s">
        <v>1457</v>
      </c>
      <c r="C144" s="1" t="s">
        <v>534</v>
      </c>
      <c r="D144" s="1">
        <v>1</v>
      </c>
      <c r="E144" s="2">
        <v>0.04</v>
      </c>
      <c r="F144" s="1">
        <v>1</v>
      </c>
      <c r="G144" s="1">
        <v>0</v>
      </c>
      <c r="H144" s="1">
        <v>0.789330669759994</v>
      </c>
      <c r="I144" s="1" t="s">
        <v>1455</v>
      </c>
      <c r="J144" s="1">
        <v>0.99876638208809398</v>
      </c>
      <c r="K144" s="1">
        <v>3.5499999999999997E-2</v>
      </c>
      <c r="L144" s="1" t="s">
        <v>1458</v>
      </c>
      <c r="M144" s="1" t="s">
        <v>1459</v>
      </c>
      <c r="N144" s="1" t="s">
        <v>1460</v>
      </c>
    </row>
    <row r="145" spans="1:14" x14ac:dyDescent="0.25">
      <c r="A145" s="1" t="s">
        <v>807</v>
      </c>
      <c r="B145" s="1" t="s">
        <v>808</v>
      </c>
      <c r="C145" s="1" t="s">
        <v>534</v>
      </c>
      <c r="D145" s="1">
        <v>1</v>
      </c>
      <c r="E145" s="2">
        <v>0.04</v>
      </c>
      <c r="F145" s="1">
        <v>0</v>
      </c>
      <c r="G145" s="1">
        <v>1</v>
      </c>
      <c r="H145" s="1">
        <v>0.789330669759994</v>
      </c>
      <c r="I145" s="1" t="s">
        <v>1455</v>
      </c>
      <c r="J145" s="1">
        <v>0.99876638208809398</v>
      </c>
      <c r="K145" s="1">
        <v>0.04</v>
      </c>
      <c r="L145" s="1" t="s">
        <v>809</v>
      </c>
      <c r="M145" s="1" t="s">
        <v>810</v>
      </c>
      <c r="N145" s="1" t="s">
        <v>811</v>
      </c>
    </row>
    <row r="146" spans="1:14" x14ac:dyDescent="0.25">
      <c r="A146" s="1" t="s">
        <v>812</v>
      </c>
      <c r="B146" s="1" t="s">
        <v>813</v>
      </c>
      <c r="C146" s="1" t="s">
        <v>534</v>
      </c>
      <c r="D146" s="1">
        <v>1</v>
      </c>
      <c r="E146" s="2">
        <v>0.04</v>
      </c>
      <c r="F146" s="1">
        <v>1</v>
      </c>
      <c r="G146" s="1">
        <v>0</v>
      </c>
      <c r="H146" s="1">
        <v>0.789330669759994</v>
      </c>
      <c r="I146" s="1" t="s">
        <v>1455</v>
      </c>
      <c r="J146" s="1">
        <v>0.99876638208809398</v>
      </c>
      <c r="K146" s="1">
        <v>0.19500000000000001</v>
      </c>
      <c r="L146" s="1" t="s">
        <v>197</v>
      </c>
      <c r="M146" s="1" t="s">
        <v>198</v>
      </c>
      <c r="N146" s="1" t="s">
        <v>814</v>
      </c>
    </row>
    <row r="147" spans="1:14" x14ac:dyDescent="0.25">
      <c r="A147" s="1" t="s">
        <v>795</v>
      </c>
      <c r="B147" s="1" t="s">
        <v>796</v>
      </c>
      <c r="C147" s="1" t="s">
        <v>36</v>
      </c>
      <c r="D147" s="1">
        <v>2</v>
      </c>
      <c r="E147" s="2">
        <v>4.1666666666666699E-2</v>
      </c>
      <c r="F147" s="1">
        <v>0</v>
      </c>
      <c r="G147" s="1">
        <v>2</v>
      </c>
      <c r="H147" s="1">
        <v>0.79484874180031395</v>
      </c>
      <c r="I147" s="1" t="s">
        <v>1461</v>
      </c>
      <c r="J147" s="1">
        <v>0.99876638208809398</v>
      </c>
      <c r="K147" s="1">
        <v>0.12479999999999999</v>
      </c>
      <c r="L147" s="1" t="s">
        <v>798</v>
      </c>
      <c r="M147" s="1" t="s">
        <v>799</v>
      </c>
      <c r="N147" s="1" t="s">
        <v>1462</v>
      </c>
    </row>
    <row r="148" spans="1:14" x14ac:dyDescent="0.25">
      <c r="A148" s="1" t="s">
        <v>549</v>
      </c>
      <c r="B148" s="1" t="s">
        <v>550</v>
      </c>
      <c r="C148" s="1" t="s">
        <v>106</v>
      </c>
      <c r="D148" s="1">
        <v>1</v>
      </c>
      <c r="E148" s="2">
        <v>3.8461538461538498E-2</v>
      </c>
      <c r="F148" s="1">
        <v>0</v>
      </c>
      <c r="G148" s="1">
        <v>1</v>
      </c>
      <c r="H148" s="1">
        <v>0.80207938297403802</v>
      </c>
      <c r="I148" s="1" t="s">
        <v>1463</v>
      </c>
      <c r="J148" s="1">
        <v>0.99876638208809398</v>
      </c>
      <c r="K148" s="1">
        <v>3.85E-2</v>
      </c>
      <c r="L148" s="1" t="s">
        <v>892</v>
      </c>
      <c r="M148" s="1" t="s">
        <v>893</v>
      </c>
      <c r="N148" s="1" t="s">
        <v>1464</v>
      </c>
    </row>
    <row r="149" spans="1:14" x14ac:dyDescent="0.25">
      <c r="A149" s="1" t="s">
        <v>822</v>
      </c>
      <c r="B149" s="1" t="s">
        <v>823</v>
      </c>
      <c r="C149" s="1" t="s">
        <v>824</v>
      </c>
      <c r="D149" s="1">
        <v>2</v>
      </c>
      <c r="E149" s="2">
        <v>0.04</v>
      </c>
      <c r="F149" s="1">
        <v>0</v>
      </c>
      <c r="G149" s="1">
        <v>2</v>
      </c>
      <c r="H149" s="1">
        <v>0.81326062400216603</v>
      </c>
      <c r="I149" s="1" t="s">
        <v>1465</v>
      </c>
      <c r="J149" s="1">
        <v>0.99876638208809398</v>
      </c>
      <c r="K149" s="1">
        <v>1.1999999999999999E-3</v>
      </c>
      <c r="L149" s="1" t="s">
        <v>1466</v>
      </c>
      <c r="M149" s="1" t="s">
        <v>1467</v>
      </c>
      <c r="N149" s="1" t="s">
        <v>1468</v>
      </c>
    </row>
    <row r="150" spans="1:14" x14ac:dyDescent="0.25">
      <c r="A150" s="1" t="s">
        <v>568</v>
      </c>
      <c r="B150" s="1" t="s">
        <v>569</v>
      </c>
      <c r="C150" s="1" t="s">
        <v>120</v>
      </c>
      <c r="D150" s="1">
        <v>1</v>
      </c>
      <c r="E150" s="2">
        <v>3.7037037037037E-2</v>
      </c>
      <c r="F150" s="1">
        <v>0</v>
      </c>
      <c r="G150" s="1">
        <v>1</v>
      </c>
      <c r="H150" s="1">
        <v>0.81405839859628404</v>
      </c>
      <c r="I150" s="1" t="s">
        <v>1469</v>
      </c>
      <c r="J150" s="1">
        <v>0.99876638208809398</v>
      </c>
      <c r="K150" s="1">
        <v>3.0300000000000001E-2</v>
      </c>
      <c r="L150" s="1" t="s">
        <v>1470</v>
      </c>
      <c r="M150" s="1" t="s">
        <v>1471</v>
      </c>
      <c r="N150" s="1" t="s">
        <v>1472</v>
      </c>
    </row>
    <row r="151" spans="1:14" x14ac:dyDescent="0.25">
      <c r="A151" s="1" t="s">
        <v>841</v>
      </c>
      <c r="B151" s="1" t="s">
        <v>842</v>
      </c>
      <c r="C151" s="1" t="s">
        <v>120</v>
      </c>
      <c r="D151" s="1">
        <v>1</v>
      </c>
      <c r="E151" s="2">
        <v>3.7037037037037E-2</v>
      </c>
      <c r="F151" s="1">
        <v>0</v>
      </c>
      <c r="G151" s="1">
        <v>1</v>
      </c>
      <c r="H151" s="1">
        <v>0.81405839859628404</v>
      </c>
      <c r="I151" s="1" t="s">
        <v>1469</v>
      </c>
      <c r="J151" s="1">
        <v>0.99876638208809398</v>
      </c>
      <c r="K151" s="1">
        <v>3.6999999999999998E-2</v>
      </c>
      <c r="L151" s="1" t="s">
        <v>844</v>
      </c>
      <c r="M151" s="1" t="s">
        <v>845</v>
      </c>
      <c r="N151" s="1" t="s">
        <v>846</v>
      </c>
    </row>
    <row r="152" spans="1:14" x14ac:dyDescent="0.25">
      <c r="A152" s="1" t="s">
        <v>829</v>
      </c>
      <c r="B152" s="1" t="s">
        <v>830</v>
      </c>
      <c r="C152" s="1" t="s">
        <v>831</v>
      </c>
      <c r="D152" s="1">
        <v>3</v>
      </c>
      <c r="E152" s="2">
        <v>4.1666666666666699E-2</v>
      </c>
      <c r="F152" s="1">
        <v>0</v>
      </c>
      <c r="G152" s="1">
        <v>3</v>
      </c>
      <c r="H152" s="1">
        <v>0.81808502653446902</v>
      </c>
      <c r="I152" s="1" t="s">
        <v>1473</v>
      </c>
      <c r="J152" s="1">
        <v>0.99876638208809398</v>
      </c>
      <c r="K152" s="1">
        <v>4.5999999999999999E-3</v>
      </c>
      <c r="L152" s="1" t="s">
        <v>833</v>
      </c>
      <c r="M152" s="1" t="s">
        <v>834</v>
      </c>
      <c r="N152" s="1" t="s">
        <v>835</v>
      </c>
    </row>
    <row r="153" spans="1:14" x14ac:dyDescent="0.25">
      <c r="A153" s="1" t="s">
        <v>836</v>
      </c>
      <c r="B153" s="1" t="s">
        <v>837</v>
      </c>
      <c r="C153" s="1" t="s">
        <v>831</v>
      </c>
      <c r="D153" s="1">
        <v>3</v>
      </c>
      <c r="E153" s="2">
        <v>4.1666666666666699E-2</v>
      </c>
      <c r="F153" s="1">
        <v>1</v>
      </c>
      <c r="G153" s="1">
        <v>2</v>
      </c>
      <c r="H153" s="1">
        <v>0.81808502653446902</v>
      </c>
      <c r="I153" s="1" t="s">
        <v>1473</v>
      </c>
      <c r="J153" s="1">
        <v>0.99876638208809398</v>
      </c>
      <c r="K153" s="1">
        <v>1.3599999999999999E-2</v>
      </c>
      <c r="L153" s="1" t="s">
        <v>1474</v>
      </c>
      <c r="M153" s="1" t="s">
        <v>1475</v>
      </c>
      <c r="N153" s="1" t="s">
        <v>1476</v>
      </c>
    </row>
    <row r="154" spans="1:14" x14ac:dyDescent="0.25">
      <c r="A154" s="1" t="s">
        <v>852</v>
      </c>
      <c r="B154" s="1" t="s">
        <v>853</v>
      </c>
      <c r="C154" s="1" t="s">
        <v>849</v>
      </c>
      <c r="D154" s="1">
        <v>1</v>
      </c>
      <c r="E154" s="2">
        <v>3.4482758620689703E-2</v>
      </c>
      <c r="F154" s="1">
        <v>0</v>
      </c>
      <c r="G154" s="1">
        <v>1</v>
      </c>
      <c r="H154" s="1">
        <v>0.83588999811918197</v>
      </c>
      <c r="I154" s="1" t="s">
        <v>1477</v>
      </c>
      <c r="J154" s="1">
        <v>0.99955455746475996</v>
      </c>
      <c r="K154" s="1">
        <v>2.58E-2</v>
      </c>
      <c r="L154" s="1" t="s">
        <v>854</v>
      </c>
      <c r="M154" s="1" t="s">
        <v>855</v>
      </c>
      <c r="N154" s="1" t="s">
        <v>856</v>
      </c>
    </row>
    <row r="155" spans="1:14" x14ac:dyDescent="0.25">
      <c r="A155" s="1" t="s">
        <v>860</v>
      </c>
      <c r="B155" s="1" t="s">
        <v>861</v>
      </c>
      <c r="C155" s="1" t="s">
        <v>849</v>
      </c>
      <c r="D155" s="1">
        <v>1</v>
      </c>
      <c r="E155" s="2">
        <v>3.4482758620689703E-2</v>
      </c>
      <c r="F155" s="1">
        <v>0</v>
      </c>
      <c r="G155" s="1">
        <v>1</v>
      </c>
      <c r="H155" s="1">
        <v>0.83588999811918197</v>
      </c>
      <c r="I155" s="1" t="s">
        <v>1477</v>
      </c>
      <c r="J155" s="1">
        <v>0.99955455746475996</v>
      </c>
      <c r="K155" s="1">
        <v>0.1208</v>
      </c>
      <c r="L155" s="1" t="s">
        <v>862</v>
      </c>
      <c r="M155" s="1" t="s">
        <v>863</v>
      </c>
      <c r="N155" s="1" t="s">
        <v>864</v>
      </c>
    </row>
    <row r="156" spans="1:14" x14ac:dyDescent="0.25">
      <c r="A156" s="1" t="s">
        <v>878</v>
      </c>
      <c r="B156" s="1" t="s">
        <v>879</v>
      </c>
      <c r="C156" s="1" t="s">
        <v>302</v>
      </c>
      <c r="D156" s="1">
        <v>2</v>
      </c>
      <c r="E156" s="2">
        <v>3.6363636363636397E-2</v>
      </c>
      <c r="F156" s="1">
        <v>2</v>
      </c>
      <c r="G156" s="1">
        <v>0</v>
      </c>
      <c r="H156" s="1">
        <v>0.85298827687293399</v>
      </c>
      <c r="I156" s="1" t="s">
        <v>1478</v>
      </c>
      <c r="J156" s="1">
        <v>0.99955455746475996</v>
      </c>
      <c r="K156" s="1">
        <v>1.9199999999999998E-2</v>
      </c>
      <c r="L156" s="1" t="s">
        <v>880</v>
      </c>
      <c r="M156" s="1" t="s">
        <v>881</v>
      </c>
      <c r="N156" s="1" t="s">
        <v>882</v>
      </c>
    </row>
    <row r="157" spans="1:14" x14ac:dyDescent="0.25">
      <c r="A157" s="1" t="s">
        <v>683</v>
      </c>
      <c r="B157" s="1" t="s">
        <v>684</v>
      </c>
      <c r="C157" s="1" t="s">
        <v>302</v>
      </c>
      <c r="D157" s="1">
        <v>2</v>
      </c>
      <c r="E157" s="2">
        <v>3.6363636363636397E-2</v>
      </c>
      <c r="F157" s="1">
        <v>0</v>
      </c>
      <c r="G157" s="1">
        <v>2</v>
      </c>
      <c r="H157" s="1">
        <v>0.85298827687293399</v>
      </c>
      <c r="I157" s="1" t="s">
        <v>1478</v>
      </c>
      <c r="J157" s="1">
        <v>0.99955455746475996</v>
      </c>
      <c r="K157" s="1">
        <v>3.6400000000000002E-2</v>
      </c>
      <c r="L157" s="1" t="s">
        <v>1479</v>
      </c>
      <c r="M157" s="1" t="s">
        <v>1480</v>
      </c>
      <c r="N157" s="1" t="s">
        <v>1481</v>
      </c>
    </row>
    <row r="158" spans="1:14" x14ac:dyDescent="0.25">
      <c r="A158" s="1" t="s">
        <v>628</v>
      </c>
      <c r="B158" s="1" t="s">
        <v>629</v>
      </c>
      <c r="C158" s="1" t="s">
        <v>352</v>
      </c>
      <c r="D158" s="1">
        <v>1</v>
      </c>
      <c r="E158" s="2">
        <v>3.2258064516128997E-2</v>
      </c>
      <c r="F158" s="1">
        <v>0</v>
      </c>
      <c r="G158" s="1">
        <v>1</v>
      </c>
      <c r="H158" s="1">
        <v>0.85516392247374096</v>
      </c>
      <c r="I158" s="1" t="s">
        <v>1482</v>
      </c>
      <c r="J158" s="1">
        <v>0.99955455746475996</v>
      </c>
      <c r="K158" s="1">
        <v>1.2999999999999999E-3</v>
      </c>
      <c r="L158" s="1" t="s">
        <v>1483</v>
      </c>
      <c r="M158" s="1" t="s">
        <v>1484</v>
      </c>
      <c r="N158" s="1" t="s">
        <v>1485</v>
      </c>
    </row>
    <row r="159" spans="1:14" x14ac:dyDescent="0.25">
      <c r="A159" s="1" t="s">
        <v>883</v>
      </c>
      <c r="B159" s="1" t="s">
        <v>884</v>
      </c>
      <c r="C159" s="1" t="s">
        <v>78</v>
      </c>
      <c r="D159" s="1">
        <v>2</v>
      </c>
      <c r="E159" s="2">
        <v>3.5714285714285698E-2</v>
      </c>
      <c r="F159" s="1">
        <v>0</v>
      </c>
      <c r="G159" s="1">
        <v>2</v>
      </c>
      <c r="H159" s="1">
        <v>0.85994748874941296</v>
      </c>
      <c r="I159" s="1" t="s">
        <v>1486</v>
      </c>
      <c r="J159" s="1">
        <v>0.99955455746475996</v>
      </c>
      <c r="K159" s="1">
        <v>4.4600000000000001E-2</v>
      </c>
      <c r="L159" s="1" t="s">
        <v>886</v>
      </c>
      <c r="M159" s="1" t="s">
        <v>887</v>
      </c>
      <c r="N159" s="1" t="s">
        <v>888</v>
      </c>
    </row>
    <row r="160" spans="1:14" x14ac:dyDescent="0.25">
      <c r="A160" s="1" t="s">
        <v>865</v>
      </c>
      <c r="B160" s="1" t="s">
        <v>866</v>
      </c>
      <c r="C160" s="1" t="s">
        <v>867</v>
      </c>
      <c r="D160" s="1">
        <v>5</v>
      </c>
      <c r="E160" s="2">
        <v>4.1322314049586799E-2</v>
      </c>
      <c r="F160" s="1">
        <v>0</v>
      </c>
      <c r="G160" s="1">
        <v>5</v>
      </c>
      <c r="H160" s="1">
        <v>0.86272051454776499</v>
      </c>
      <c r="I160" s="1" t="s">
        <v>1487</v>
      </c>
      <c r="J160" s="1">
        <v>0.99955455746475996</v>
      </c>
      <c r="K160" s="1">
        <v>5.3600000000000002E-2</v>
      </c>
      <c r="L160" s="1" t="s">
        <v>1488</v>
      </c>
      <c r="M160" s="1" t="s">
        <v>1489</v>
      </c>
      <c r="N160" s="1" t="s">
        <v>1490</v>
      </c>
    </row>
    <row r="161" spans="1:14" x14ac:dyDescent="0.25">
      <c r="A161" s="1" t="s">
        <v>654</v>
      </c>
      <c r="B161" s="1" t="s">
        <v>655</v>
      </c>
      <c r="C161" s="1" t="s">
        <v>371</v>
      </c>
      <c r="D161" s="1">
        <v>1</v>
      </c>
      <c r="E161" s="2">
        <v>3.125E-2</v>
      </c>
      <c r="F161" s="1">
        <v>0</v>
      </c>
      <c r="G161" s="1">
        <v>1</v>
      </c>
      <c r="H161" s="1">
        <v>0.863936602431853</v>
      </c>
      <c r="I161" s="1" t="s">
        <v>1491</v>
      </c>
      <c r="J161" s="1">
        <v>0.99955455746475996</v>
      </c>
      <c r="K161" s="1">
        <v>1.5E-3</v>
      </c>
      <c r="L161" s="1" t="s">
        <v>892</v>
      </c>
      <c r="M161" s="1" t="s">
        <v>893</v>
      </c>
      <c r="N161" s="1" t="s">
        <v>1492</v>
      </c>
    </row>
    <row r="162" spans="1:14" x14ac:dyDescent="0.25">
      <c r="A162" s="1" t="s">
        <v>657</v>
      </c>
      <c r="B162" s="1" t="s">
        <v>658</v>
      </c>
      <c r="C162" s="1" t="s">
        <v>371</v>
      </c>
      <c r="D162" s="1">
        <v>1</v>
      </c>
      <c r="E162" s="2">
        <v>3.125E-2</v>
      </c>
      <c r="F162" s="1">
        <v>0</v>
      </c>
      <c r="G162" s="1">
        <v>1</v>
      </c>
      <c r="H162" s="1">
        <v>0.863936602431853</v>
      </c>
      <c r="I162" s="1" t="s">
        <v>1491</v>
      </c>
      <c r="J162" s="1">
        <v>0.99955455746475996</v>
      </c>
      <c r="K162" s="1">
        <v>7.3000000000000001E-3</v>
      </c>
      <c r="L162" s="1" t="s">
        <v>1493</v>
      </c>
      <c r="M162" s="1" t="s">
        <v>1494</v>
      </c>
      <c r="N162" s="1" t="s">
        <v>1495</v>
      </c>
    </row>
    <row r="163" spans="1:14" x14ac:dyDescent="0.25">
      <c r="A163" s="1" t="s">
        <v>995</v>
      </c>
      <c r="B163" s="1" t="s">
        <v>996</v>
      </c>
      <c r="C163" s="1" t="s">
        <v>202</v>
      </c>
      <c r="D163" s="1">
        <v>2</v>
      </c>
      <c r="E163" s="2">
        <v>3.4482758620689703E-2</v>
      </c>
      <c r="F163" s="1">
        <v>0</v>
      </c>
      <c r="G163" s="1">
        <v>2</v>
      </c>
      <c r="H163" s="1">
        <v>0.87297054016389997</v>
      </c>
      <c r="I163" s="1" t="s">
        <v>1496</v>
      </c>
      <c r="J163" s="1">
        <v>0.999556723023029</v>
      </c>
      <c r="K163" s="1">
        <v>4.9599999999999998E-2</v>
      </c>
      <c r="L163" s="1" t="s">
        <v>1497</v>
      </c>
      <c r="M163" s="1" t="s">
        <v>1498</v>
      </c>
      <c r="N163" s="1" t="s">
        <v>1499</v>
      </c>
    </row>
    <row r="164" spans="1:14" x14ac:dyDescent="0.25">
      <c r="A164" s="1" t="s">
        <v>919</v>
      </c>
      <c r="B164" s="1" t="s">
        <v>920</v>
      </c>
      <c r="C164" s="1" t="s">
        <v>921</v>
      </c>
      <c r="D164" s="1">
        <v>2</v>
      </c>
      <c r="E164" s="2">
        <v>3.1746031746031703E-2</v>
      </c>
      <c r="F164" s="1">
        <v>0</v>
      </c>
      <c r="G164" s="1">
        <v>2</v>
      </c>
      <c r="H164" s="1">
        <v>0.90080307739008403</v>
      </c>
      <c r="I164" s="1" t="s">
        <v>1500</v>
      </c>
      <c r="J164" s="1">
        <v>0.999556723023029</v>
      </c>
      <c r="K164" s="1">
        <v>2.8999999999999998E-3</v>
      </c>
      <c r="L164" s="1" t="s">
        <v>923</v>
      </c>
      <c r="M164" s="1" t="s">
        <v>924</v>
      </c>
      <c r="N164" s="1" t="s">
        <v>925</v>
      </c>
    </row>
    <row r="165" spans="1:14" x14ac:dyDescent="0.25">
      <c r="A165" s="1" t="s">
        <v>760</v>
      </c>
      <c r="B165" s="1" t="s">
        <v>761</v>
      </c>
      <c r="C165" s="1" t="s">
        <v>762</v>
      </c>
      <c r="D165" s="1">
        <v>3</v>
      </c>
      <c r="E165" s="2">
        <v>3.4482758620689703E-2</v>
      </c>
      <c r="F165" s="1">
        <v>0</v>
      </c>
      <c r="G165" s="1">
        <v>3</v>
      </c>
      <c r="H165" s="1">
        <v>0.903191060960296</v>
      </c>
      <c r="I165" s="1" t="s">
        <v>1501</v>
      </c>
      <c r="J165" s="1">
        <v>0.999556723023029</v>
      </c>
      <c r="K165" s="1">
        <v>3.9800000000000002E-2</v>
      </c>
      <c r="L165" s="1" t="s">
        <v>1502</v>
      </c>
      <c r="M165" s="1" t="s">
        <v>1503</v>
      </c>
      <c r="N165" s="1" t="s">
        <v>1504</v>
      </c>
    </row>
    <row r="166" spans="1:14" x14ac:dyDescent="0.25">
      <c r="A166" s="1" t="s">
        <v>150</v>
      </c>
      <c r="B166" s="1" t="s">
        <v>151</v>
      </c>
      <c r="C166" s="1" t="s">
        <v>22</v>
      </c>
      <c r="D166" s="1">
        <v>2</v>
      </c>
      <c r="E166" s="2">
        <v>3.125E-2</v>
      </c>
      <c r="F166" s="1">
        <v>1</v>
      </c>
      <c r="G166" s="1">
        <v>1</v>
      </c>
      <c r="H166" s="1">
        <v>0.905640419333543</v>
      </c>
      <c r="I166" s="1" t="s">
        <v>1505</v>
      </c>
      <c r="J166" s="1">
        <v>0.999556723023029</v>
      </c>
      <c r="K166" s="1">
        <v>8.8999999999999999E-3</v>
      </c>
      <c r="L166" s="1" t="s">
        <v>1506</v>
      </c>
      <c r="M166" s="1" t="s">
        <v>1507</v>
      </c>
      <c r="N166" s="1" t="s">
        <v>1508</v>
      </c>
    </row>
    <row r="167" spans="1:14" x14ac:dyDescent="0.25">
      <c r="A167" s="1" t="s">
        <v>988</v>
      </c>
      <c r="B167" s="1" t="s">
        <v>989</v>
      </c>
      <c r="C167" s="1" t="s">
        <v>990</v>
      </c>
      <c r="D167" s="1">
        <v>3</v>
      </c>
      <c r="E167" s="2">
        <v>3.3707865168539297E-2</v>
      </c>
      <c r="F167" s="1">
        <v>0</v>
      </c>
      <c r="G167" s="1">
        <v>3</v>
      </c>
      <c r="H167" s="1">
        <v>0.91130732543670401</v>
      </c>
      <c r="I167" s="1" t="s">
        <v>1509</v>
      </c>
      <c r="J167" s="1">
        <v>0.999556723023029</v>
      </c>
      <c r="K167" s="1">
        <v>1.7899999999999999E-2</v>
      </c>
      <c r="L167" s="1" t="s">
        <v>1510</v>
      </c>
      <c r="M167" s="1" t="s">
        <v>1511</v>
      </c>
      <c r="N167" s="1" t="s">
        <v>1512</v>
      </c>
    </row>
    <row r="168" spans="1:14" x14ac:dyDescent="0.25">
      <c r="A168" s="1" t="s">
        <v>704</v>
      </c>
      <c r="B168" s="1" t="s">
        <v>705</v>
      </c>
      <c r="C168" s="1" t="s">
        <v>134</v>
      </c>
      <c r="D168" s="1">
        <v>1</v>
      </c>
      <c r="E168" s="2">
        <v>2.5641025641025599E-2</v>
      </c>
      <c r="F168" s="1">
        <v>0</v>
      </c>
      <c r="G168" s="1">
        <v>1</v>
      </c>
      <c r="H168" s="1">
        <v>0.91216338905550598</v>
      </c>
      <c r="I168" s="1" t="s">
        <v>1513</v>
      </c>
      <c r="J168" s="1">
        <v>0.999556723023029</v>
      </c>
      <c r="K168" s="1">
        <v>2.5600000000000001E-2</v>
      </c>
      <c r="L168" s="1" t="s">
        <v>1514</v>
      </c>
      <c r="M168" s="1" t="s">
        <v>1515</v>
      </c>
      <c r="N168" s="1" t="s">
        <v>1516</v>
      </c>
    </row>
    <row r="169" spans="1:14" x14ac:dyDescent="0.25">
      <c r="A169" s="1" t="s">
        <v>1028</v>
      </c>
      <c r="B169" s="1" t="s">
        <v>1029</v>
      </c>
      <c r="C169" s="1" t="s">
        <v>1030</v>
      </c>
      <c r="D169" s="1">
        <v>2</v>
      </c>
      <c r="E169" s="2">
        <v>3.03030303030303E-2</v>
      </c>
      <c r="F169" s="1">
        <v>2</v>
      </c>
      <c r="G169" s="1">
        <v>0</v>
      </c>
      <c r="H169" s="1">
        <v>0.91466147976699097</v>
      </c>
      <c r="I169" s="1" t="s">
        <v>1517</v>
      </c>
      <c r="J169" s="1">
        <v>0.999556723023029</v>
      </c>
      <c r="K169" s="1">
        <v>1.29E-2</v>
      </c>
      <c r="L169" s="1" t="s">
        <v>1518</v>
      </c>
      <c r="M169" s="1" t="s">
        <v>1519</v>
      </c>
      <c r="N169" s="1" t="s">
        <v>1520</v>
      </c>
    </row>
    <row r="170" spans="1:14" x14ac:dyDescent="0.25">
      <c r="A170" s="1" t="s">
        <v>933</v>
      </c>
      <c r="B170" s="1" t="s">
        <v>934</v>
      </c>
      <c r="C170" s="1" t="s">
        <v>57</v>
      </c>
      <c r="D170" s="1">
        <v>1</v>
      </c>
      <c r="E170" s="2">
        <v>2.5000000000000001E-2</v>
      </c>
      <c r="F170" s="1">
        <v>0</v>
      </c>
      <c r="G170" s="1">
        <v>1</v>
      </c>
      <c r="H170" s="1">
        <v>0.91749001631782601</v>
      </c>
      <c r="I170" s="1" t="s">
        <v>1521</v>
      </c>
      <c r="J170" s="1">
        <v>0.999556723023029</v>
      </c>
      <c r="K170" s="1">
        <v>6.9999999999999999E-4</v>
      </c>
      <c r="L170" s="1" t="s">
        <v>1522</v>
      </c>
      <c r="M170" s="1" t="s">
        <v>1523</v>
      </c>
      <c r="N170" s="1" t="s">
        <v>1524</v>
      </c>
    </row>
    <row r="171" spans="1:14" x14ac:dyDescent="0.25">
      <c r="A171" s="1" t="s">
        <v>752</v>
      </c>
      <c r="B171" s="1" t="s">
        <v>753</v>
      </c>
      <c r="C171" s="1" t="s">
        <v>576</v>
      </c>
      <c r="D171" s="1">
        <v>1</v>
      </c>
      <c r="E171" s="2">
        <v>2.27272727272727E-2</v>
      </c>
      <c r="F171" s="1">
        <v>0</v>
      </c>
      <c r="G171" s="1">
        <v>1</v>
      </c>
      <c r="H171" s="1">
        <v>0.93576257573730803</v>
      </c>
      <c r="I171" s="1" t="s">
        <v>1525</v>
      </c>
      <c r="J171" s="1">
        <v>0.999556723023029</v>
      </c>
      <c r="K171" s="1">
        <v>4.0000000000000002E-4</v>
      </c>
      <c r="L171" s="1" t="s">
        <v>892</v>
      </c>
      <c r="M171" s="1" t="s">
        <v>893</v>
      </c>
      <c r="N171" s="1" t="s">
        <v>1526</v>
      </c>
    </row>
    <row r="172" spans="1:14" x14ac:dyDescent="0.25">
      <c r="A172" s="1" t="s">
        <v>1527</v>
      </c>
      <c r="B172" s="1" t="s">
        <v>1528</v>
      </c>
      <c r="C172" s="1" t="s">
        <v>385</v>
      </c>
      <c r="D172" s="1">
        <v>1</v>
      </c>
      <c r="E172" s="2">
        <v>2.1276595744680899E-2</v>
      </c>
      <c r="F172" s="1">
        <v>0</v>
      </c>
      <c r="G172" s="1">
        <v>1</v>
      </c>
      <c r="H172" s="1">
        <v>0.94676404055609098</v>
      </c>
      <c r="I172" s="1" t="s">
        <v>1529</v>
      </c>
      <c r="J172" s="1">
        <v>0.999556723023029</v>
      </c>
      <c r="K172" s="1">
        <v>2.0000000000000001E-4</v>
      </c>
      <c r="L172" s="1" t="s">
        <v>1530</v>
      </c>
      <c r="M172" s="1" t="s">
        <v>1531</v>
      </c>
      <c r="N172" s="1" t="s">
        <v>1532</v>
      </c>
    </row>
    <row r="173" spans="1:14" x14ac:dyDescent="0.25">
      <c r="A173" s="1" t="s">
        <v>953</v>
      </c>
      <c r="B173" s="1" t="s">
        <v>954</v>
      </c>
      <c r="C173" s="1" t="s">
        <v>385</v>
      </c>
      <c r="D173" s="1">
        <v>1</v>
      </c>
      <c r="E173" s="2">
        <v>2.1276595744680899E-2</v>
      </c>
      <c r="F173" s="1">
        <v>1</v>
      </c>
      <c r="G173" s="1">
        <v>0</v>
      </c>
      <c r="H173" s="1">
        <v>0.94676404055609098</v>
      </c>
      <c r="I173" s="1" t="s">
        <v>1529</v>
      </c>
      <c r="J173" s="1">
        <v>0.999556723023029</v>
      </c>
      <c r="K173" s="1">
        <v>7.7999999999999996E-3</v>
      </c>
      <c r="L173" s="1" t="s">
        <v>956</v>
      </c>
      <c r="M173" s="1" t="s">
        <v>957</v>
      </c>
      <c r="N173" s="1" t="s">
        <v>1533</v>
      </c>
    </row>
    <row r="174" spans="1:14" x14ac:dyDescent="0.25">
      <c r="A174" s="1" t="s">
        <v>959</v>
      </c>
      <c r="B174" s="1" t="s">
        <v>960</v>
      </c>
      <c r="C174" s="1" t="s">
        <v>385</v>
      </c>
      <c r="D174" s="1">
        <v>1</v>
      </c>
      <c r="E174" s="2">
        <v>2.1276595744680899E-2</v>
      </c>
      <c r="F174" s="1">
        <v>0</v>
      </c>
      <c r="G174" s="1">
        <v>1</v>
      </c>
      <c r="H174" s="1">
        <v>0.94676404055609098</v>
      </c>
      <c r="I174" s="1" t="s">
        <v>1529</v>
      </c>
      <c r="J174" s="1">
        <v>0.999556723023029</v>
      </c>
      <c r="K174" s="1">
        <v>9.9000000000000008E-3</v>
      </c>
      <c r="L174" s="1" t="s">
        <v>961</v>
      </c>
      <c r="M174" s="1" t="s">
        <v>962</v>
      </c>
      <c r="N174" s="1" t="s">
        <v>963</v>
      </c>
    </row>
    <row r="175" spans="1:14" x14ac:dyDescent="0.25">
      <c r="A175" s="1" t="s">
        <v>964</v>
      </c>
      <c r="B175" s="1" t="s">
        <v>965</v>
      </c>
      <c r="C175" s="1" t="s">
        <v>260</v>
      </c>
      <c r="D175" s="1">
        <v>2</v>
      </c>
      <c r="E175" s="2">
        <v>2.5641025641025599E-2</v>
      </c>
      <c r="F175" s="1">
        <v>0</v>
      </c>
      <c r="G175" s="1">
        <v>2</v>
      </c>
      <c r="H175" s="1">
        <v>0.95388201155501895</v>
      </c>
      <c r="I175" s="1" t="s">
        <v>1534</v>
      </c>
      <c r="J175" s="1">
        <v>0.999556723023029</v>
      </c>
      <c r="K175" s="1">
        <v>2.5600000000000001E-2</v>
      </c>
      <c r="L175" s="1" t="s">
        <v>967</v>
      </c>
      <c r="M175" s="1" t="s">
        <v>968</v>
      </c>
      <c r="N175" s="1" t="s">
        <v>1535</v>
      </c>
    </row>
    <row r="176" spans="1:14" x14ac:dyDescent="0.25">
      <c r="A176" s="1" t="s">
        <v>977</v>
      </c>
      <c r="B176" s="1" t="s">
        <v>978</v>
      </c>
      <c r="C176" s="1" t="s">
        <v>979</v>
      </c>
      <c r="D176" s="1">
        <v>4</v>
      </c>
      <c r="E176" s="2">
        <v>3.0534351145038201E-2</v>
      </c>
      <c r="F176" s="1">
        <v>1</v>
      </c>
      <c r="G176" s="1">
        <v>3</v>
      </c>
      <c r="H176" s="1">
        <v>0.96045905522001895</v>
      </c>
      <c r="I176" s="1" t="s">
        <v>1536</v>
      </c>
      <c r="J176" s="1">
        <v>0.999556723023029</v>
      </c>
      <c r="K176" s="1">
        <v>3.5900000000000001E-2</v>
      </c>
      <c r="L176" s="1" t="s">
        <v>1537</v>
      </c>
      <c r="M176" s="1" t="s">
        <v>1538</v>
      </c>
      <c r="N176" s="1" t="s">
        <v>1539</v>
      </c>
    </row>
    <row r="177" spans="1:14" x14ac:dyDescent="0.25">
      <c r="A177" s="1" t="s">
        <v>1042</v>
      </c>
      <c r="B177" s="1" t="s">
        <v>1043</v>
      </c>
      <c r="C177" s="1" t="s">
        <v>423</v>
      </c>
      <c r="D177" s="1">
        <v>2</v>
      </c>
      <c r="E177" s="2">
        <v>2.4691358024691398E-2</v>
      </c>
      <c r="F177" s="1">
        <v>0</v>
      </c>
      <c r="G177" s="1">
        <v>2</v>
      </c>
      <c r="H177" s="1">
        <v>0.96057590159121198</v>
      </c>
      <c r="I177" s="1" t="s">
        <v>1540</v>
      </c>
      <c r="J177" s="1">
        <v>0.999556723023029</v>
      </c>
      <c r="K177" s="1">
        <v>1.5699999999999999E-2</v>
      </c>
      <c r="L177" s="1" t="s">
        <v>1541</v>
      </c>
      <c r="M177" s="1" t="s">
        <v>1542</v>
      </c>
      <c r="N177" s="1" t="s">
        <v>1543</v>
      </c>
    </row>
    <row r="178" spans="1:14" x14ac:dyDescent="0.25">
      <c r="A178" s="1" t="s">
        <v>735</v>
      </c>
      <c r="B178" s="1" t="s">
        <v>736</v>
      </c>
      <c r="C178" s="1" t="s">
        <v>450</v>
      </c>
      <c r="D178" s="1">
        <v>2</v>
      </c>
      <c r="E178" s="2">
        <v>2.40963855421687E-2</v>
      </c>
      <c r="F178" s="1">
        <v>0</v>
      </c>
      <c r="G178" s="1">
        <v>2</v>
      </c>
      <c r="H178" s="1">
        <v>0.96451044713262402</v>
      </c>
      <c r="I178" s="1" t="s">
        <v>1544</v>
      </c>
      <c r="J178" s="1">
        <v>0.999556723023029</v>
      </c>
      <c r="K178" s="1">
        <v>0.19589999999999999</v>
      </c>
      <c r="L178" s="1" t="s">
        <v>1545</v>
      </c>
      <c r="M178" s="1" t="s">
        <v>1546</v>
      </c>
      <c r="N178" s="1" t="s">
        <v>1547</v>
      </c>
    </row>
    <row r="179" spans="1:14" x14ac:dyDescent="0.25">
      <c r="A179" s="1" t="s">
        <v>984</v>
      </c>
      <c r="B179" s="1" t="s">
        <v>985</v>
      </c>
      <c r="C179" s="1" t="s">
        <v>78</v>
      </c>
      <c r="D179" s="1">
        <v>1</v>
      </c>
      <c r="E179" s="2">
        <v>1.7857142857142901E-2</v>
      </c>
      <c r="F179" s="1">
        <v>0</v>
      </c>
      <c r="G179" s="1">
        <v>1</v>
      </c>
      <c r="H179" s="1">
        <v>0.96971496656183198</v>
      </c>
      <c r="I179" s="1" t="s">
        <v>1548</v>
      </c>
      <c r="J179" s="1">
        <v>0.999556723023029</v>
      </c>
      <c r="K179" s="1">
        <v>6.9999999999999999E-4</v>
      </c>
      <c r="L179" s="1" t="s">
        <v>892</v>
      </c>
      <c r="M179" s="1" t="s">
        <v>893</v>
      </c>
      <c r="N179" s="1" t="s">
        <v>987</v>
      </c>
    </row>
    <row r="180" spans="1:14" x14ac:dyDescent="0.25">
      <c r="A180" s="1" t="s">
        <v>926</v>
      </c>
      <c r="B180" s="1" t="s">
        <v>927</v>
      </c>
      <c r="C180" s="1" t="s">
        <v>928</v>
      </c>
      <c r="D180" s="1">
        <v>4</v>
      </c>
      <c r="E180" s="2">
        <v>2.8985507246376802E-2</v>
      </c>
      <c r="F180" s="1">
        <v>2</v>
      </c>
      <c r="G180" s="1">
        <v>2</v>
      </c>
      <c r="H180" s="1">
        <v>0.97081662913681099</v>
      </c>
      <c r="I180" s="1" t="s">
        <v>1549</v>
      </c>
      <c r="J180" s="1">
        <v>0.999556723023029</v>
      </c>
      <c r="K180" s="1">
        <v>6.3899999999999998E-2</v>
      </c>
      <c r="L180" s="1" t="s">
        <v>1550</v>
      </c>
      <c r="M180" s="1" t="s">
        <v>1551</v>
      </c>
      <c r="N180" s="1" t="s">
        <v>1552</v>
      </c>
    </row>
    <row r="181" spans="1:14" x14ac:dyDescent="0.25">
      <c r="A181" s="1" t="s">
        <v>1553</v>
      </c>
      <c r="B181" s="1" t="s">
        <v>1554</v>
      </c>
      <c r="C181" s="1" t="s">
        <v>202</v>
      </c>
      <c r="D181" s="1">
        <v>1</v>
      </c>
      <c r="E181" s="2">
        <v>1.72413793103448E-2</v>
      </c>
      <c r="F181" s="1">
        <v>0</v>
      </c>
      <c r="G181" s="1">
        <v>1</v>
      </c>
      <c r="H181" s="1">
        <v>0.97328579706870899</v>
      </c>
      <c r="I181" s="1" t="s">
        <v>1555</v>
      </c>
      <c r="J181" s="1">
        <v>0.999556723023029</v>
      </c>
      <c r="K181" s="1">
        <v>2.0000000000000001E-4</v>
      </c>
      <c r="L181" s="1" t="s">
        <v>1522</v>
      </c>
      <c r="M181" s="1" t="s">
        <v>1523</v>
      </c>
      <c r="N181" s="1" t="s">
        <v>1556</v>
      </c>
    </row>
    <row r="182" spans="1:14" x14ac:dyDescent="0.25">
      <c r="A182" s="1" t="s">
        <v>1001</v>
      </c>
      <c r="B182" s="1" t="s">
        <v>1002</v>
      </c>
      <c r="C182" s="1" t="s">
        <v>1003</v>
      </c>
      <c r="D182" s="1">
        <v>3</v>
      </c>
      <c r="E182" s="2">
        <v>2.5423728813559299E-2</v>
      </c>
      <c r="F182" s="1">
        <v>0</v>
      </c>
      <c r="G182" s="1">
        <v>3</v>
      </c>
      <c r="H182" s="1">
        <v>0.97679483979248805</v>
      </c>
      <c r="I182" s="1" t="s">
        <v>1557</v>
      </c>
      <c r="J182" s="1">
        <v>0.999556723023029</v>
      </c>
      <c r="K182" s="1">
        <v>1.24E-2</v>
      </c>
      <c r="L182" s="1" t="s">
        <v>1558</v>
      </c>
      <c r="M182" s="1" t="s">
        <v>1559</v>
      </c>
      <c r="N182" s="1" t="s">
        <v>1560</v>
      </c>
    </row>
    <row r="183" spans="1:14" x14ac:dyDescent="0.25">
      <c r="A183" s="1" t="s">
        <v>1015</v>
      </c>
      <c r="B183" s="1" t="s">
        <v>1016</v>
      </c>
      <c r="C183" s="1" t="s">
        <v>921</v>
      </c>
      <c r="D183" s="1">
        <v>1</v>
      </c>
      <c r="E183" s="2">
        <v>1.58730158730159E-2</v>
      </c>
      <c r="F183" s="1">
        <v>1</v>
      </c>
      <c r="G183" s="1">
        <v>0</v>
      </c>
      <c r="H183" s="1">
        <v>0.98048118116347904</v>
      </c>
      <c r="I183" s="1" t="s">
        <v>1561</v>
      </c>
      <c r="J183" s="1">
        <v>0.999556723023029</v>
      </c>
      <c r="K183" s="1">
        <v>5.62E-2</v>
      </c>
      <c r="L183" s="1" t="s">
        <v>1018</v>
      </c>
      <c r="M183" s="1" t="s">
        <v>1019</v>
      </c>
      <c r="N183" s="1" t="s">
        <v>1562</v>
      </c>
    </row>
    <row r="184" spans="1:14" x14ac:dyDescent="0.25">
      <c r="A184" s="1" t="s">
        <v>1048</v>
      </c>
      <c r="B184" s="1" t="s">
        <v>1049</v>
      </c>
      <c r="C184" s="1" t="s">
        <v>1050</v>
      </c>
      <c r="D184" s="1">
        <v>4</v>
      </c>
      <c r="E184" s="2">
        <v>2.7027027027027001E-2</v>
      </c>
      <c r="F184" s="1">
        <v>0</v>
      </c>
      <c r="G184" s="1">
        <v>4</v>
      </c>
      <c r="H184" s="1">
        <v>0.98129483413789997</v>
      </c>
      <c r="I184" s="1" t="s">
        <v>1563</v>
      </c>
      <c r="J184" s="1">
        <v>0.999556723023029</v>
      </c>
      <c r="K184" s="1">
        <v>4.4499999999999998E-2</v>
      </c>
      <c r="L184" s="1" t="s">
        <v>1564</v>
      </c>
      <c r="M184" s="1" t="s">
        <v>1565</v>
      </c>
      <c r="N184" s="1" t="s">
        <v>1566</v>
      </c>
    </row>
    <row r="185" spans="1:14" x14ac:dyDescent="0.25">
      <c r="A185" s="1" t="s">
        <v>1021</v>
      </c>
      <c r="B185" s="1" t="s">
        <v>1022</v>
      </c>
      <c r="C185" s="1" t="s">
        <v>1023</v>
      </c>
      <c r="D185" s="1">
        <v>3</v>
      </c>
      <c r="E185" s="2">
        <v>2.4193548387096801E-2</v>
      </c>
      <c r="F185" s="1">
        <v>1</v>
      </c>
      <c r="G185" s="1">
        <v>2</v>
      </c>
      <c r="H185" s="1">
        <v>0.98265845449267397</v>
      </c>
      <c r="I185" s="1" t="s">
        <v>1567</v>
      </c>
      <c r="J185" s="1">
        <v>0.999556723023029</v>
      </c>
      <c r="K185" s="1">
        <v>2.4199999999999999E-2</v>
      </c>
      <c r="L185" s="1" t="s">
        <v>1568</v>
      </c>
      <c r="M185" s="1" t="s">
        <v>1569</v>
      </c>
      <c r="N185" s="1" t="s">
        <v>1570</v>
      </c>
    </row>
    <row r="186" spans="1:14" x14ac:dyDescent="0.25">
      <c r="A186" s="1" t="s">
        <v>1035</v>
      </c>
      <c r="B186" s="1" t="s">
        <v>1036</v>
      </c>
      <c r="C186" s="1" t="s">
        <v>1037</v>
      </c>
      <c r="D186" s="1">
        <v>2</v>
      </c>
      <c r="E186" s="2">
        <v>0.02</v>
      </c>
      <c r="F186" s="1">
        <v>0</v>
      </c>
      <c r="G186" s="1">
        <v>2</v>
      </c>
      <c r="H186" s="1">
        <v>0.98572000555896599</v>
      </c>
      <c r="I186" s="1" t="s">
        <v>1571</v>
      </c>
      <c r="J186" s="1">
        <v>0.999556723023029</v>
      </c>
      <c r="K186" s="1">
        <v>1.46E-2</v>
      </c>
      <c r="L186" s="1" t="s">
        <v>1572</v>
      </c>
      <c r="M186" s="1" t="s">
        <v>1573</v>
      </c>
      <c r="N186" s="1" t="s">
        <v>1574</v>
      </c>
    </row>
    <row r="187" spans="1:14" x14ac:dyDescent="0.25">
      <c r="A187" s="1" t="s">
        <v>970</v>
      </c>
      <c r="B187" s="1" t="s">
        <v>971</v>
      </c>
      <c r="C187" s="1" t="s">
        <v>972</v>
      </c>
      <c r="D187" s="1">
        <v>1</v>
      </c>
      <c r="E187" s="2">
        <v>1.26582278481013E-2</v>
      </c>
      <c r="F187" s="1">
        <v>0</v>
      </c>
      <c r="G187" s="1">
        <v>1</v>
      </c>
      <c r="H187" s="1">
        <v>0.99286133968813395</v>
      </c>
      <c r="I187" s="1" t="s">
        <v>1575</v>
      </c>
      <c r="J187" s="1">
        <v>0.999556723023029</v>
      </c>
      <c r="K187" s="1">
        <v>2.9999999999999997E-4</v>
      </c>
      <c r="L187" s="1" t="s">
        <v>1379</v>
      </c>
      <c r="M187" s="1" t="s">
        <v>1380</v>
      </c>
      <c r="N187" s="1" t="s">
        <v>1576</v>
      </c>
    </row>
    <row r="188" spans="1:14" x14ac:dyDescent="0.25">
      <c r="A188" s="1" t="s">
        <v>1069</v>
      </c>
      <c r="B188" s="1" t="s">
        <v>1070</v>
      </c>
      <c r="C188" s="1" t="s">
        <v>1071</v>
      </c>
      <c r="D188" s="1">
        <v>3</v>
      </c>
      <c r="E188" s="2">
        <v>1.72413793103448E-2</v>
      </c>
      <c r="F188" s="1">
        <v>0</v>
      </c>
      <c r="G188" s="1">
        <v>3</v>
      </c>
      <c r="H188" s="1">
        <v>0.99865638478299801</v>
      </c>
      <c r="I188" s="1" t="s">
        <v>1577</v>
      </c>
      <c r="J188" s="1">
        <v>0.999556723023029</v>
      </c>
      <c r="K188" s="1">
        <v>1.72E-2</v>
      </c>
      <c r="L188" s="1" t="s">
        <v>1578</v>
      </c>
      <c r="M188" s="1" t="s">
        <v>1579</v>
      </c>
      <c r="N188" s="1" t="s">
        <v>1580</v>
      </c>
    </row>
    <row r="189" spans="1:14" x14ac:dyDescent="0.25">
      <c r="A189" s="1" t="s">
        <v>1055</v>
      </c>
      <c r="B189" s="1" t="s">
        <v>1056</v>
      </c>
      <c r="C189" s="1" t="s">
        <v>1057</v>
      </c>
      <c r="D189" s="1">
        <v>1</v>
      </c>
      <c r="E189" s="2">
        <v>8.1300813008130107E-3</v>
      </c>
      <c r="F189" s="1">
        <v>0</v>
      </c>
      <c r="G189" s="1">
        <v>1</v>
      </c>
      <c r="H189" s="1">
        <v>0.999556723023029</v>
      </c>
      <c r="I189" s="1" t="s">
        <v>1581</v>
      </c>
      <c r="J189" s="1">
        <v>0.999556723023029</v>
      </c>
      <c r="K189" s="1">
        <v>1E-4</v>
      </c>
      <c r="L189" s="1" t="s">
        <v>1582</v>
      </c>
      <c r="M189" s="1" t="s">
        <v>1583</v>
      </c>
      <c r="N189" s="1" t="s">
        <v>158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08DE0-C0E9-4646-9F9E-9160D1C09F6C}">
  <dimension ref="A1:N161"/>
  <sheetViews>
    <sheetView tabSelected="1" workbookViewId="0">
      <selection activeCell="J15" sqref="J15"/>
    </sheetView>
  </sheetViews>
  <sheetFormatPr defaultRowHeight="13.8" x14ac:dyDescent="0.25"/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077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5">
      <c r="A2" s="1" t="s">
        <v>13</v>
      </c>
      <c r="B2" s="1" t="s">
        <v>14</v>
      </c>
      <c r="C2" s="1" t="s">
        <v>15</v>
      </c>
      <c r="D2" s="1">
        <v>22</v>
      </c>
      <c r="E2" s="2">
        <v>0.29729729729729698</v>
      </c>
      <c r="F2" s="1">
        <v>8</v>
      </c>
      <c r="G2" s="1">
        <v>14</v>
      </c>
      <c r="H2" s="1">
        <v>3.2927002365647298E-13</v>
      </c>
      <c r="I2" s="1" t="s">
        <v>1585</v>
      </c>
      <c r="J2" s="1">
        <v>5.5975904021600398E-11</v>
      </c>
      <c r="K2" s="1">
        <v>0.2291</v>
      </c>
      <c r="L2" s="1" t="s">
        <v>1586</v>
      </c>
      <c r="M2" s="1" t="s">
        <v>1587</v>
      </c>
      <c r="N2" s="1" t="s">
        <v>1588</v>
      </c>
    </row>
    <row r="3" spans="1:14" x14ac:dyDescent="0.25">
      <c r="A3" s="1" t="s">
        <v>27</v>
      </c>
      <c r="B3" s="1" t="s">
        <v>28</v>
      </c>
      <c r="C3" s="1" t="s">
        <v>29</v>
      </c>
      <c r="D3" s="1">
        <v>14</v>
      </c>
      <c r="E3" s="2">
        <v>0.27450980392156898</v>
      </c>
      <c r="F3" s="1">
        <v>6</v>
      </c>
      <c r="G3" s="1">
        <v>8</v>
      </c>
      <c r="H3" s="1">
        <v>2.3406094198723999E-8</v>
      </c>
      <c r="I3" s="1" t="s">
        <v>1589</v>
      </c>
      <c r="J3" s="1">
        <v>1.9895180068915399E-6</v>
      </c>
      <c r="K3" s="1">
        <v>0.77710000000000001</v>
      </c>
      <c r="L3" s="1" t="s">
        <v>1590</v>
      </c>
      <c r="M3" s="1" t="s">
        <v>1591</v>
      </c>
      <c r="N3" s="1" t="s">
        <v>1592</v>
      </c>
    </row>
    <row r="4" spans="1:14" x14ac:dyDescent="0.25">
      <c r="A4" s="1" t="s">
        <v>20</v>
      </c>
      <c r="B4" s="1" t="s">
        <v>21</v>
      </c>
      <c r="C4" s="1" t="s">
        <v>22</v>
      </c>
      <c r="D4" s="1">
        <v>13</v>
      </c>
      <c r="E4" s="2">
        <v>0.203125</v>
      </c>
      <c r="F4" s="1">
        <v>9</v>
      </c>
      <c r="G4" s="1">
        <v>4</v>
      </c>
      <c r="H4" s="1">
        <v>3.2258569969251698E-6</v>
      </c>
      <c r="I4" s="1" t="s">
        <v>1593</v>
      </c>
      <c r="J4" s="1">
        <v>1.82798563159093E-4</v>
      </c>
      <c r="K4" s="1">
        <v>0.26819999999999999</v>
      </c>
      <c r="L4" s="1" t="s">
        <v>1594</v>
      </c>
      <c r="M4" s="1" t="s">
        <v>1595</v>
      </c>
      <c r="N4" s="1" t="s">
        <v>1596</v>
      </c>
    </row>
    <row r="5" spans="1:14" x14ac:dyDescent="0.25">
      <c r="A5" s="1" t="s">
        <v>55</v>
      </c>
      <c r="B5" s="1" t="s">
        <v>56</v>
      </c>
      <c r="C5" s="1" t="s">
        <v>57</v>
      </c>
      <c r="D5" s="1">
        <v>9</v>
      </c>
      <c r="E5" s="2">
        <v>0.22500000000000001</v>
      </c>
      <c r="F5" s="1">
        <v>3</v>
      </c>
      <c r="G5" s="1">
        <v>6</v>
      </c>
      <c r="H5" s="1">
        <v>4.62054998140558E-5</v>
      </c>
      <c r="I5" s="1" t="s">
        <v>1597</v>
      </c>
      <c r="J5" s="1">
        <v>1.9637337420973702E-3</v>
      </c>
      <c r="K5" s="1">
        <v>6.08E-2</v>
      </c>
      <c r="L5" s="1" t="s">
        <v>1598</v>
      </c>
      <c r="M5" s="1" t="s">
        <v>1599</v>
      </c>
      <c r="N5" s="1" t="s">
        <v>1600</v>
      </c>
    </row>
    <row r="6" spans="1:14" x14ac:dyDescent="0.25">
      <c r="A6" s="1" t="s">
        <v>118</v>
      </c>
      <c r="B6" s="1" t="s">
        <v>119</v>
      </c>
      <c r="C6" s="1" t="s">
        <v>120</v>
      </c>
      <c r="D6" s="1">
        <v>6</v>
      </c>
      <c r="E6" s="2">
        <v>0.22222222222222199</v>
      </c>
      <c r="F6" s="1">
        <v>3</v>
      </c>
      <c r="G6" s="1">
        <v>3</v>
      </c>
      <c r="H6" s="1">
        <v>9.5169378780596205E-4</v>
      </c>
      <c r="I6" s="1" t="s">
        <v>1601</v>
      </c>
      <c r="J6" s="1">
        <v>3.2357588785402701E-2</v>
      </c>
      <c r="K6" s="1">
        <v>0.17069999999999999</v>
      </c>
      <c r="L6" s="1" t="s">
        <v>1602</v>
      </c>
      <c r="M6" s="1" t="s">
        <v>1603</v>
      </c>
      <c r="N6" s="1" t="s">
        <v>1604</v>
      </c>
    </row>
    <row r="7" spans="1:14" x14ac:dyDescent="0.25">
      <c r="A7" s="1" t="s">
        <v>48</v>
      </c>
      <c r="B7" s="1" t="s">
        <v>49</v>
      </c>
      <c r="C7" s="1" t="s">
        <v>50</v>
      </c>
      <c r="D7" s="1">
        <v>8</v>
      </c>
      <c r="E7" s="2">
        <v>0.115942028985507</v>
      </c>
      <c r="F7" s="1">
        <v>5</v>
      </c>
      <c r="G7" s="1">
        <v>3</v>
      </c>
      <c r="H7" s="1">
        <v>1.05825088309708E-2</v>
      </c>
      <c r="I7" s="1" t="s">
        <v>1605</v>
      </c>
      <c r="J7" s="1">
        <v>0.18696266904813499</v>
      </c>
      <c r="K7" s="1">
        <v>3.15E-2</v>
      </c>
      <c r="L7" s="1" t="s">
        <v>1606</v>
      </c>
      <c r="M7" s="1" t="s">
        <v>1607</v>
      </c>
      <c r="N7" s="1" t="s">
        <v>1608</v>
      </c>
    </row>
    <row r="8" spans="1:14" x14ac:dyDescent="0.25">
      <c r="A8" s="1" t="s">
        <v>104</v>
      </c>
      <c r="B8" s="1" t="s">
        <v>105</v>
      </c>
      <c r="C8" s="1" t="s">
        <v>106</v>
      </c>
      <c r="D8" s="1">
        <v>4</v>
      </c>
      <c r="E8" s="2">
        <v>0.15384615384615399</v>
      </c>
      <c r="F8" s="1">
        <v>2</v>
      </c>
      <c r="G8" s="1">
        <v>2</v>
      </c>
      <c r="H8" s="1">
        <v>2.5875889537103101E-2</v>
      </c>
      <c r="I8" s="1" t="s">
        <v>1609</v>
      </c>
      <c r="J8" s="1">
        <v>0.31420723009339502</v>
      </c>
      <c r="K8" s="1">
        <v>5.4800000000000001E-2</v>
      </c>
      <c r="L8" s="1" t="s">
        <v>1610</v>
      </c>
      <c r="M8" s="1" t="s">
        <v>1611</v>
      </c>
      <c r="N8" s="1" t="s">
        <v>1612</v>
      </c>
    </row>
    <row r="9" spans="1:14" x14ac:dyDescent="0.25">
      <c r="A9" s="1" t="s">
        <v>455</v>
      </c>
      <c r="B9" s="1" t="s">
        <v>456</v>
      </c>
      <c r="C9" s="1" t="s">
        <v>457</v>
      </c>
      <c r="D9" s="1">
        <v>8</v>
      </c>
      <c r="E9" s="2">
        <v>9.3023255813953501E-2</v>
      </c>
      <c r="F9" s="1">
        <v>1</v>
      </c>
      <c r="G9" s="1">
        <v>7</v>
      </c>
      <c r="H9" s="1">
        <v>3.5427807473765303E-2</v>
      </c>
      <c r="I9" s="1" t="s">
        <v>1613</v>
      </c>
      <c r="J9" s="1">
        <v>0.394145758811563</v>
      </c>
      <c r="K9" s="1">
        <v>7.4800000000000005E-2</v>
      </c>
      <c r="L9" s="1" t="s">
        <v>1614</v>
      </c>
      <c r="M9" s="1" t="s">
        <v>1615</v>
      </c>
      <c r="N9" s="1" t="s">
        <v>1616</v>
      </c>
    </row>
    <row r="10" spans="1:14" x14ac:dyDescent="0.25">
      <c r="A10" s="1" t="s">
        <v>41</v>
      </c>
      <c r="B10" s="1" t="s">
        <v>42</v>
      </c>
      <c r="C10" s="1" t="s">
        <v>43</v>
      </c>
      <c r="D10" s="1">
        <v>4</v>
      </c>
      <c r="E10" s="2">
        <v>0.114285714285714</v>
      </c>
      <c r="F10" s="1">
        <v>2</v>
      </c>
      <c r="G10" s="1">
        <v>2</v>
      </c>
      <c r="H10" s="1">
        <v>6.6704203447377902E-2</v>
      </c>
      <c r="I10" s="1" t="s">
        <v>1617</v>
      </c>
      <c r="J10" s="1">
        <v>0.50961142576152396</v>
      </c>
      <c r="K10" s="1">
        <v>0.16969999999999999</v>
      </c>
      <c r="L10" s="1" t="s">
        <v>1618</v>
      </c>
      <c r="M10" s="1" t="s">
        <v>1619</v>
      </c>
      <c r="N10" s="1" t="s">
        <v>1620</v>
      </c>
    </row>
    <row r="11" spans="1:14" x14ac:dyDescent="0.25">
      <c r="A11" s="1" t="s">
        <v>557</v>
      </c>
      <c r="B11" s="1" t="s">
        <v>558</v>
      </c>
      <c r="C11" s="1" t="s">
        <v>183</v>
      </c>
      <c r="D11" s="1">
        <v>2</v>
      </c>
      <c r="E11" s="2">
        <v>0.2</v>
      </c>
      <c r="F11" s="1">
        <v>1</v>
      </c>
      <c r="G11" s="1">
        <v>1</v>
      </c>
      <c r="H11" s="1">
        <v>6.9230791336649306E-2</v>
      </c>
      <c r="I11" s="1" t="s">
        <v>1621</v>
      </c>
      <c r="J11" s="1">
        <v>0.50961142576152396</v>
      </c>
      <c r="K11" s="1">
        <v>0.3846</v>
      </c>
      <c r="L11" s="1" t="s">
        <v>1622</v>
      </c>
      <c r="M11" s="1" t="s">
        <v>1623</v>
      </c>
      <c r="N11" s="1" t="s">
        <v>1624</v>
      </c>
    </row>
    <row r="12" spans="1:14" x14ac:dyDescent="0.25">
      <c r="A12" s="1" t="s">
        <v>756</v>
      </c>
      <c r="B12" s="1" t="s">
        <v>757</v>
      </c>
      <c r="C12" s="1" t="s">
        <v>230</v>
      </c>
      <c r="D12" s="1">
        <v>3</v>
      </c>
      <c r="E12" s="2">
        <v>0.13636363636363599</v>
      </c>
      <c r="F12" s="1">
        <v>2</v>
      </c>
      <c r="G12" s="1">
        <v>1</v>
      </c>
      <c r="H12" s="1">
        <v>7.0656259599258295E-2</v>
      </c>
      <c r="I12" s="1" t="s">
        <v>1625</v>
      </c>
      <c r="J12" s="1">
        <v>0.50961142576152396</v>
      </c>
      <c r="K12" s="1">
        <v>0.13639999999999999</v>
      </c>
      <c r="L12" s="1" t="s">
        <v>1184</v>
      </c>
      <c r="M12" s="1" t="s">
        <v>1185</v>
      </c>
      <c r="N12" s="1" t="s">
        <v>1626</v>
      </c>
    </row>
    <row r="13" spans="1:14" x14ac:dyDescent="0.25">
      <c r="A13" s="1" t="s">
        <v>111</v>
      </c>
      <c r="B13" s="1" t="s">
        <v>112</v>
      </c>
      <c r="C13" s="1" t="s">
        <v>113</v>
      </c>
      <c r="D13" s="1">
        <v>8</v>
      </c>
      <c r="E13" s="2">
        <v>7.9207920792079195E-2</v>
      </c>
      <c r="F13" s="1">
        <v>3</v>
      </c>
      <c r="G13" s="1">
        <v>5</v>
      </c>
      <c r="H13" s="1">
        <v>7.7272766037641993E-2</v>
      </c>
      <c r="I13" s="1" t="s">
        <v>1627</v>
      </c>
      <c r="J13" s="1">
        <v>0.50961142576152396</v>
      </c>
      <c r="K13" s="1">
        <v>0.15890000000000001</v>
      </c>
      <c r="L13" s="1" t="s">
        <v>1628</v>
      </c>
      <c r="M13" s="1" t="s">
        <v>1629</v>
      </c>
      <c r="N13" s="1" t="s">
        <v>1630</v>
      </c>
    </row>
    <row r="14" spans="1:14" x14ac:dyDescent="0.25">
      <c r="A14" s="1" t="s">
        <v>1631</v>
      </c>
      <c r="B14" s="1" t="s">
        <v>1632</v>
      </c>
      <c r="C14" s="1" t="s">
        <v>1633</v>
      </c>
      <c r="D14" s="1">
        <v>5</v>
      </c>
      <c r="E14" s="2">
        <v>9.6153846153846201E-2</v>
      </c>
      <c r="F14" s="1">
        <v>3</v>
      </c>
      <c r="G14" s="1">
        <v>2</v>
      </c>
      <c r="H14" s="1">
        <v>7.8102177154046507E-2</v>
      </c>
      <c r="I14" s="1" t="s">
        <v>1634</v>
      </c>
      <c r="J14" s="1">
        <v>0.50961142576152396</v>
      </c>
      <c r="K14" s="1">
        <v>8.9899999999999994E-2</v>
      </c>
      <c r="L14" s="1" t="s">
        <v>1635</v>
      </c>
      <c r="M14" s="1" t="s">
        <v>1636</v>
      </c>
      <c r="N14" s="1" t="s">
        <v>1637</v>
      </c>
    </row>
    <row r="15" spans="1:14" x14ac:dyDescent="0.25">
      <c r="A15" s="1" t="s">
        <v>83</v>
      </c>
      <c r="B15" s="1" t="s">
        <v>84</v>
      </c>
      <c r="C15" s="1" t="s">
        <v>85</v>
      </c>
      <c r="D15" s="1">
        <v>3</v>
      </c>
      <c r="E15" s="2">
        <v>0.13043478260869601</v>
      </c>
      <c r="F15" s="1">
        <v>2</v>
      </c>
      <c r="G15" s="1">
        <v>1</v>
      </c>
      <c r="H15" s="1">
        <v>7.8705664498238598E-2</v>
      </c>
      <c r="I15" s="1" t="s">
        <v>1638</v>
      </c>
      <c r="J15" s="1">
        <v>0.50961142576152396</v>
      </c>
      <c r="K15" s="1">
        <v>0.15429999999999999</v>
      </c>
      <c r="L15" s="1" t="s">
        <v>1639</v>
      </c>
      <c r="M15" s="1" t="s">
        <v>1640</v>
      </c>
      <c r="N15" s="1" t="s">
        <v>1641</v>
      </c>
    </row>
    <row r="16" spans="1:14" x14ac:dyDescent="0.25">
      <c r="A16" s="1" t="s">
        <v>175</v>
      </c>
      <c r="B16" s="1" t="s">
        <v>176</v>
      </c>
      <c r="C16" s="1" t="s">
        <v>50</v>
      </c>
      <c r="D16" s="1">
        <v>6</v>
      </c>
      <c r="E16" s="2">
        <v>8.6956521739130405E-2</v>
      </c>
      <c r="F16" s="1">
        <v>4</v>
      </c>
      <c r="G16" s="1">
        <v>2</v>
      </c>
      <c r="H16" s="1">
        <v>8.3159115405182699E-2</v>
      </c>
      <c r="I16" s="1" t="s">
        <v>1642</v>
      </c>
      <c r="J16" s="1">
        <v>0.50961142576152396</v>
      </c>
      <c r="K16" s="1">
        <v>0.2898</v>
      </c>
      <c r="L16" s="1" t="s">
        <v>1643</v>
      </c>
      <c r="M16" s="1" t="s">
        <v>1644</v>
      </c>
      <c r="N16" s="1" t="s">
        <v>1645</v>
      </c>
    </row>
    <row r="17" spans="1:14" x14ac:dyDescent="0.25">
      <c r="A17" s="1" t="s">
        <v>193</v>
      </c>
      <c r="B17" s="1" t="s">
        <v>194</v>
      </c>
      <c r="C17" s="1" t="s">
        <v>195</v>
      </c>
      <c r="D17" s="1">
        <v>1</v>
      </c>
      <c r="E17" s="2">
        <v>0.5</v>
      </c>
      <c r="F17" s="1">
        <v>1</v>
      </c>
      <c r="G17" s="1">
        <v>0</v>
      </c>
      <c r="H17" s="1">
        <v>8.6400114039562298E-2</v>
      </c>
      <c r="I17" s="1" t="s">
        <v>1646</v>
      </c>
      <c r="J17" s="1">
        <v>0.50961142576152396</v>
      </c>
      <c r="K17" s="1">
        <v>0.5</v>
      </c>
      <c r="L17" s="1" t="s">
        <v>197</v>
      </c>
      <c r="M17" s="1" t="s">
        <v>198</v>
      </c>
      <c r="N17" s="1" t="s">
        <v>199</v>
      </c>
    </row>
    <row r="18" spans="1:14" x14ac:dyDescent="0.25">
      <c r="A18" s="1" t="s">
        <v>1647</v>
      </c>
      <c r="B18" s="1" t="s">
        <v>1648</v>
      </c>
      <c r="C18" s="1" t="s">
        <v>1649</v>
      </c>
      <c r="D18" s="1">
        <v>10</v>
      </c>
      <c r="E18" s="2">
        <v>7.1942446043165506E-2</v>
      </c>
      <c r="F18" s="1">
        <v>7</v>
      </c>
      <c r="G18" s="1">
        <v>3</v>
      </c>
      <c r="H18" s="1">
        <v>8.6932578432490706E-2</v>
      </c>
      <c r="I18" s="1" t="s">
        <v>1650</v>
      </c>
      <c r="J18" s="1">
        <v>0.50961142576152396</v>
      </c>
      <c r="K18" s="1">
        <v>7.1900000000000006E-2</v>
      </c>
      <c r="L18" s="1" t="s">
        <v>1651</v>
      </c>
      <c r="M18" s="1" t="s">
        <v>1652</v>
      </c>
      <c r="N18" s="1" t="s">
        <v>1653</v>
      </c>
    </row>
    <row r="19" spans="1:14" x14ac:dyDescent="0.25">
      <c r="A19" s="1" t="s">
        <v>503</v>
      </c>
      <c r="B19" s="1" t="s">
        <v>504</v>
      </c>
      <c r="C19" s="1" t="s">
        <v>505</v>
      </c>
      <c r="D19" s="1">
        <v>3</v>
      </c>
      <c r="E19" s="2">
        <v>0.125</v>
      </c>
      <c r="F19" s="1">
        <v>0</v>
      </c>
      <c r="G19" s="1">
        <v>3</v>
      </c>
      <c r="H19" s="1">
        <v>8.7134873103892896E-2</v>
      </c>
      <c r="I19" s="1" t="s">
        <v>1654</v>
      </c>
      <c r="J19" s="1">
        <v>0.50961142576152396</v>
      </c>
      <c r="K19" s="1">
        <v>0.1081</v>
      </c>
      <c r="L19" s="1" t="s">
        <v>1655</v>
      </c>
      <c r="M19" s="1" t="s">
        <v>1656</v>
      </c>
      <c r="N19" s="1" t="s">
        <v>1657</v>
      </c>
    </row>
    <row r="20" spans="1:14" x14ac:dyDescent="0.25">
      <c r="A20" s="1" t="s">
        <v>787</v>
      </c>
      <c r="B20" s="1" t="s">
        <v>788</v>
      </c>
      <c r="C20" s="1" t="s">
        <v>505</v>
      </c>
      <c r="D20" s="1">
        <v>3</v>
      </c>
      <c r="E20" s="2">
        <v>0.125</v>
      </c>
      <c r="F20" s="1">
        <v>2</v>
      </c>
      <c r="G20" s="1">
        <v>1</v>
      </c>
      <c r="H20" s="1">
        <v>8.7134873103892896E-2</v>
      </c>
      <c r="I20" s="1" t="s">
        <v>1654</v>
      </c>
      <c r="J20" s="1">
        <v>0.50961142576152396</v>
      </c>
      <c r="K20" s="1">
        <v>0.125</v>
      </c>
      <c r="L20" s="1" t="s">
        <v>1658</v>
      </c>
      <c r="M20" s="1" t="s">
        <v>1659</v>
      </c>
      <c r="N20" s="1" t="s">
        <v>1660</v>
      </c>
    </row>
    <row r="21" spans="1:14" x14ac:dyDescent="0.25">
      <c r="A21" s="1" t="s">
        <v>139</v>
      </c>
      <c r="B21" s="1" t="s">
        <v>140</v>
      </c>
      <c r="C21" s="1" t="s">
        <v>134</v>
      </c>
      <c r="D21" s="1">
        <v>4</v>
      </c>
      <c r="E21" s="2">
        <v>0.102564102564103</v>
      </c>
      <c r="F21" s="1">
        <v>3</v>
      </c>
      <c r="G21" s="1">
        <v>1</v>
      </c>
      <c r="H21" s="1">
        <v>9.1591306365960495E-2</v>
      </c>
      <c r="I21" s="1" t="s">
        <v>1661</v>
      </c>
      <c r="J21" s="1">
        <v>0.50961142576152396</v>
      </c>
      <c r="K21" s="1">
        <v>4.2900000000000001E-2</v>
      </c>
      <c r="L21" s="1" t="s">
        <v>1662</v>
      </c>
      <c r="M21" s="1" t="s">
        <v>1663</v>
      </c>
      <c r="N21" s="1" t="s">
        <v>1664</v>
      </c>
    </row>
    <row r="22" spans="1:14" x14ac:dyDescent="0.25">
      <c r="A22" s="1" t="s">
        <v>611</v>
      </c>
      <c r="B22" s="1" t="s">
        <v>612</v>
      </c>
      <c r="C22" s="1" t="s">
        <v>255</v>
      </c>
      <c r="D22" s="1">
        <v>2</v>
      </c>
      <c r="E22" s="2">
        <v>0.16666666666666699</v>
      </c>
      <c r="F22" s="1">
        <v>2</v>
      </c>
      <c r="G22" s="1">
        <v>0</v>
      </c>
      <c r="H22" s="1">
        <v>9.5867447960572505E-2</v>
      </c>
      <c r="I22" s="1" t="s">
        <v>1665</v>
      </c>
      <c r="J22" s="1">
        <v>0.50961142576152396</v>
      </c>
      <c r="K22" s="1">
        <v>0.16669999999999999</v>
      </c>
      <c r="L22" s="1" t="s">
        <v>1195</v>
      </c>
      <c r="M22" s="1" t="s">
        <v>1196</v>
      </c>
      <c r="N22" s="1" t="s">
        <v>1666</v>
      </c>
    </row>
    <row r="23" spans="1:14" x14ac:dyDescent="0.25">
      <c r="A23" s="1" t="s">
        <v>532</v>
      </c>
      <c r="B23" s="1" t="s">
        <v>533</v>
      </c>
      <c r="C23" s="1" t="s">
        <v>534</v>
      </c>
      <c r="D23" s="1">
        <v>3</v>
      </c>
      <c r="E23" s="2">
        <v>0.12</v>
      </c>
      <c r="F23" s="1">
        <v>0</v>
      </c>
      <c r="G23" s="1">
        <v>3</v>
      </c>
      <c r="H23" s="1">
        <v>9.5926856613933895E-2</v>
      </c>
      <c r="I23" s="1" t="s">
        <v>1667</v>
      </c>
      <c r="J23" s="1">
        <v>0.50961142576152396</v>
      </c>
      <c r="K23" s="1">
        <v>0.107</v>
      </c>
      <c r="L23" s="1" t="s">
        <v>1668</v>
      </c>
      <c r="M23" s="1" t="s">
        <v>1669</v>
      </c>
      <c r="N23" s="1" t="s">
        <v>1670</v>
      </c>
    </row>
    <row r="24" spans="1:14" x14ac:dyDescent="0.25">
      <c r="A24" s="1" t="s">
        <v>76</v>
      </c>
      <c r="B24" s="1" t="s">
        <v>77</v>
      </c>
      <c r="C24" s="1" t="s">
        <v>78</v>
      </c>
      <c r="D24" s="1">
        <v>5</v>
      </c>
      <c r="E24" s="2">
        <v>8.9285714285714302E-2</v>
      </c>
      <c r="F24" s="1">
        <v>3</v>
      </c>
      <c r="G24" s="1">
        <v>2</v>
      </c>
      <c r="H24" s="1">
        <v>9.9893180830898806E-2</v>
      </c>
      <c r="I24" s="1" t="s">
        <v>1671</v>
      </c>
      <c r="J24" s="1">
        <v>0.514601234583418</v>
      </c>
      <c r="K24" s="1">
        <v>7.6499999999999999E-2</v>
      </c>
      <c r="L24" s="1" t="s">
        <v>1672</v>
      </c>
      <c r="M24" s="1" t="s">
        <v>1673</v>
      </c>
      <c r="N24" s="1" t="s">
        <v>1674</v>
      </c>
    </row>
    <row r="25" spans="1:14" x14ac:dyDescent="0.25">
      <c r="A25" s="1" t="s">
        <v>614</v>
      </c>
      <c r="B25" s="1" t="s">
        <v>615</v>
      </c>
      <c r="C25" s="1" t="s">
        <v>616</v>
      </c>
      <c r="D25" s="1">
        <v>2</v>
      </c>
      <c r="E25" s="2">
        <v>0.15384615384615399</v>
      </c>
      <c r="F25" s="1">
        <v>2</v>
      </c>
      <c r="G25" s="1">
        <v>0</v>
      </c>
      <c r="H25" s="1">
        <v>0.110107691866527</v>
      </c>
      <c r="I25" s="1" t="s">
        <v>1675</v>
      </c>
      <c r="J25" s="1">
        <v>0.55053845933263501</v>
      </c>
      <c r="K25" s="1">
        <v>0.15379999999999999</v>
      </c>
      <c r="L25" s="1" t="s">
        <v>1195</v>
      </c>
      <c r="M25" s="1" t="s">
        <v>1196</v>
      </c>
      <c r="N25" s="1" t="s">
        <v>1676</v>
      </c>
    </row>
    <row r="26" spans="1:14" x14ac:dyDescent="0.25">
      <c r="A26" s="1" t="s">
        <v>1143</v>
      </c>
      <c r="B26" s="1" t="s">
        <v>1144</v>
      </c>
      <c r="C26" s="1" t="s">
        <v>322</v>
      </c>
      <c r="D26" s="1">
        <v>3</v>
      </c>
      <c r="E26" s="2">
        <v>0.107142857142857</v>
      </c>
      <c r="F26" s="1">
        <v>0</v>
      </c>
      <c r="G26" s="1">
        <v>3</v>
      </c>
      <c r="H26" s="1">
        <v>0.124300354953554</v>
      </c>
      <c r="I26" s="1" t="s">
        <v>1677</v>
      </c>
      <c r="J26" s="1">
        <v>0.59486871181392698</v>
      </c>
      <c r="K26" s="1">
        <v>2.6800000000000001E-2</v>
      </c>
      <c r="L26" s="1" t="s">
        <v>1678</v>
      </c>
      <c r="M26" s="1" t="s">
        <v>1679</v>
      </c>
      <c r="N26" s="1" t="s">
        <v>1680</v>
      </c>
    </row>
    <row r="27" spans="1:14" x14ac:dyDescent="0.25">
      <c r="A27" s="1" t="s">
        <v>279</v>
      </c>
      <c r="B27" s="1" t="s">
        <v>280</v>
      </c>
      <c r="C27" s="1" t="s">
        <v>274</v>
      </c>
      <c r="D27" s="1">
        <v>1</v>
      </c>
      <c r="E27" s="2">
        <v>0.33333333333333298</v>
      </c>
      <c r="F27" s="1">
        <v>1</v>
      </c>
      <c r="G27" s="1">
        <v>0</v>
      </c>
      <c r="H27" s="1">
        <v>0.126768163934217</v>
      </c>
      <c r="I27" s="1" t="s">
        <v>1681</v>
      </c>
      <c r="J27" s="1">
        <v>0.59486871181392698</v>
      </c>
      <c r="K27" s="1">
        <v>0.33329999999999999</v>
      </c>
      <c r="L27" s="1" t="s">
        <v>197</v>
      </c>
      <c r="M27" s="1" t="s">
        <v>198</v>
      </c>
      <c r="N27" s="1" t="s">
        <v>281</v>
      </c>
    </row>
    <row r="28" spans="1:14" x14ac:dyDescent="0.25">
      <c r="A28" s="1" t="s">
        <v>258</v>
      </c>
      <c r="B28" s="1" t="s">
        <v>259</v>
      </c>
      <c r="C28" s="1" t="s">
        <v>260</v>
      </c>
      <c r="D28" s="1">
        <v>6</v>
      </c>
      <c r="E28" s="2">
        <v>7.69230769230769E-2</v>
      </c>
      <c r="F28" s="1">
        <v>3</v>
      </c>
      <c r="G28" s="1">
        <v>3</v>
      </c>
      <c r="H28" s="1">
        <v>0.12947142551244301</v>
      </c>
      <c r="I28" s="1" t="s">
        <v>1682</v>
      </c>
      <c r="J28" s="1">
        <v>0.59486871181392698</v>
      </c>
      <c r="K28" s="1">
        <v>0.1202</v>
      </c>
      <c r="L28" s="1" t="s">
        <v>1683</v>
      </c>
      <c r="M28" s="1" t="s">
        <v>1684</v>
      </c>
      <c r="N28" s="1" t="s">
        <v>1685</v>
      </c>
    </row>
    <row r="29" spans="1:14" x14ac:dyDescent="0.25">
      <c r="A29" s="1" t="s">
        <v>857</v>
      </c>
      <c r="B29" s="1" t="s">
        <v>858</v>
      </c>
      <c r="C29" s="1" t="s">
        <v>849</v>
      </c>
      <c r="D29" s="1">
        <v>3</v>
      </c>
      <c r="E29" s="2">
        <v>0.10344827586206901</v>
      </c>
      <c r="F29" s="1">
        <v>3</v>
      </c>
      <c r="G29" s="1">
        <v>0</v>
      </c>
      <c r="H29" s="1">
        <v>0.13436238766924599</v>
      </c>
      <c r="I29" s="1" t="s">
        <v>1686</v>
      </c>
      <c r="J29" s="1">
        <v>0.60109489220452195</v>
      </c>
      <c r="K29" s="1">
        <v>0.10340000000000001</v>
      </c>
      <c r="L29" s="1" t="s">
        <v>1241</v>
      </c>
      <c r="M29" s="1" t="s">
        <v>1242</v>
      </c>
      <c r="N29" s="1" t="s">
        <v>1687</v>
      </c>
    </row>
    <row r="30" spans="1:14" x14ac:dyDescent="0.25">
      <c r="A30" s="1" t="s">
        <v>144</v>
      </c>
      <c r="B30" s="1" t="s">
        <v>145</v>
      </c>
      <c r="C30" s="1" t="s">
        <v>22</v>
      </c>
      <c r="D30" s="1">
        <v>5</v>
      </c>
      <c r="E30" s="2">
        <v>7.8125E-2</v>
      </c>
      <c r="F30" s="1">
        <v>5</v>
      </c>
      <c r="G30" s="1">
        <v>0</v>
      </c>
      <c r="H30" s="1">
        <v>0.151393016425901</v>
      </c>
      <c r="I30" s="1" t="s">
        <v>1688</v>
      </c>
      <c r="J30" s="1">
        <v>0.613837632714055</v>
      </c>
      <c r="K30" s="1">
        <v>3.2199999999999999E-2</v>
      </c>
      <c r="L30" s="1" t="s">
        <v>1689</v>
      </c>
      <c r="M30" s="1" t="s">
        <v>1690</v>
      </c>
      <c r="N30" s="1" t="s">
        <v>1691</v>
      </c>
    </row>
    <row r="31" spans="1:14" x14ac:dyDescent="0.25">
      <c r="A31" s="1" t="s">
        <v>34</v>
      </c>
      <c r="B31" s="1" t="s">
        <v>35</v>
      </c>
      <c r="C31" s="1" t="s">
        <v>36</v>
      </c>
      <c r="D31" s="1">
        <v>4</v>
      </c>
      <c r="E31" s="2">
        <v>8.3333333333333301E-2</v>
      </c>
      <c r="F31" s="1">
        <v>4</v>
      </c>
      <c r="G31" s="1">
        <v>0</v>
      </c>
      <c r="H31" s="1">
        <v>0.160701868568698</v>
      </c>
      <c r="I31" s="1" t="s">
        <v>1692</v>
      </c>
      <c r="J31" s="1">
        <v>0.613837632714055</v>
      </c>
      <c r="K31" s="1">
        <v>0.13070000000000001</v>
      </c>
      <c r="L31" s="1" t="s">
        <v>1693</v>
      </c>
      <c r="M31" s="1" t="s">
        <v>1694</v>
      </c>
      <c r="N31" s="1" t="s">
        <v>1695</v>
      </c>
    </row>
    <row r="32" spans="1:14" x14ac:dyDescent="0.25">
      <c r="A32" s="1" t="s">
        <v>1226</v>
      </c>
      <c r="B32" s="1" t="s">
        <v>1227</v>
      </c>
      <c r="C32" s="1" t="s">
        <v>309</v>
      </c>
      <c r="D32" s="1">
        <v>1</v>
      </c>
      <c r="E32" s="2">
        <v>0.25</v>
      </c>
      <c r="F32" s="1">
        <v>1</v>
      </c>
      <c r="G32" s="1">
        <v>0</v>
      </c>
      <c r="H32" s="1">
        <v>0.16535828389173701</v>
      </c>
      <c r="I32" s="1" t="s">
        <v>1696</v>
      </c>
      <c r="J32" s="1">
        <v>0.613837632714055</v>
      </c>
      <c r="K32" s="1">
        <v>0.25</v>
      </c>
      <c r="L32" s="1" t="s">
        <v>1229</v>
      </c>
      <c r="M32" s="1" t="s">
        <v>1230</v>
      </c>
      <c r="N32" s="1" t="s">
        <v>1231</v>
      </c>
    </row>
    <row r="33" spans="1:14" x14ac:dyDescent="0.25">
      <c r="A33" s="1" t="s">
        <v>307</v>
      </c>
      <c r="B33" s="1" t="s">
        <v>308</v>
      </c>
      <c r="C33" s="1" t="s">
        <v>309</v>
      </c>
      <c r="D33" s="1">
        <v>1</v>
      </c>
      <c r="E33" s="2">
        <v>0.25</v>
      </c>
      <c r="F33" s="1">
        <v>1</v>
      </c>
      <c r="G33" s="1">
        <v>0</v>
      </c>
      <c r="H33" s="1">
        <v>0.16535828389173701</v>
      </c>
      <c r="I33" s="1" t="s">
        <v>1696</v>
      </c>
      <c r="J33" s="1">
        <v>0.613837632714055</v>
      </c>
      <c r="K33" s="1">
        <v>0.25</v>
      </c>
      <c r="L33" s="1" t="s">
        <v>311</v>
      </c>
      <c r="M33" s="1" t="s">
        <v>312</v>
      </c>
      <c r="N33" s="1" t="s">
        <v>1697</v>
      </c>
    </row>
    <row r="34" spans="1:14" x14ac:dyDescent="0.25">
      <c r="A34" s="1" t="s">
        <v>314</v>
      </c>
      <c r="B34" s="1" t="s">
        <v>315</v>
      </c>
      <c r="C34" s="1" t="s">
        <v>309</v>
      </c>
      <c r="D34" s="1">
        <v>1</v>
      </c>
      <c r="E34" s="2">
        <v>0.25</v>
      </c>
      <c r="F34" s="1">
        <v>1</v>
      </c>
      <c r="G34" s="1">
        <v>0</v>
      </c>
      <c r="H34" s="1">
        <v>0.16535828389173701</v>
      </c>
      <c r="I34" s="1" t="s">
        <v>1696</v>
      </c>
      <c r="J34" s="1">
        <v>0.613837632714055</v>
      </c>
      <c r="K34" s="1">
        <v>0.25</v>
      </c>
      <c r="L34" s="1" t="s">
        <v>197</v>
      </c>
      <c r="M34" s="1" t="s">
        <v>198</v>
      </c>
      <c r="N34" s="1" t="s">
        <v>316</v>
      </c>
    </row>
    <row r="35" spans="1:14" x14ac:dyDescent="0.25">
      <c r="A35" s="1" t="s">
        <v>1232</v>
      </c>
      <c r="B35" s="1" t="s">
        <v>1233</v>
      </c>
      <c r="C35" s="1" t="s">
        <v>309</v>
      </c>
      <c r="D35" s="1">
        <v>1</v>
      </c>
      <c r="E35" s="2">
        <v>0.25</v>
      </c>
      <c r="F35" s="1">
        <v>1</v>
      </c>
      <c r="G35" s="1">
        <v>0</v>
      </c>
      <c r="H35" s="1">
        <v>0.16535828389173701</v>
      </c>
      <c r="I35" s="1" t="s">
        <v>1696</v>
      </c>
      <c r="J35" s="1">
        <v>0.613837632714055</v>
      </c>
      <c r="K35" s="1">
        <v>0.25</v>
      </c>
      <c r="L35" s="1" t="s">
        <v>1229</v>
      </c>
      <c r="M35" s="1" t="s">
        <v>1230</v>
      </c>
      <c r="N35" s="1" t="s">
        <v>1234</v>
      </c>
    </row>
    <row r="36" spans="1:14" x14ac:dyDescent="0.25">
      <c r="A36" s="1" t="s">
        <v>317</v>
      </c>
      <c r="B36" s="1" t="s">
        <v>318</v>
      </c>
      <c r="C36" s="1" t="s">
        <v>309</v>
      </c>
      <c r="D36" s="1">
        <v>1</v>
      </c>
      <c r="E36" s="2">
        <v>0.25</v>
      </c>
      <c r="F36" s="1">
        <v>1</v>
      </c>
      <c r="G36" s="1">
        <v>0</v>
      </c>
      <c r="H36" s="1">
        <v>0.16535828389173701</v>
      </c>
      <c r="I36" s="1" t="s">
        <v>1696</v>
      </c>
      <c r="J36" s="1">
        <v>0.613837632714055</v>
      </c>
      <c r="K36" s="1">
        <v>0.25</v>
      </c>
      <c r="L36" s="1" t="s">
        <v>197</v>
      </c>
      <c r="M36" s="1" t="s">
        <v>198</v>
      </c>
      <c r="N36" s="1" t="s">
        <v>319</v>
      </c>
    </row>
    <row r="37" spans="1:14" x14ac:dyDescent="0.25">
      <c r="A37" s="1" t="s">
        <v>369</v>
      </c>
      <c r="B37" s="1" t="s">
        <v>370</v>
      </c>
      <c r="C37" s="1" t="s">
        <v>371</v>
      </c>
      <c r="D37" s="1">
        <v>3</v>
      </c>
      <c r="E37" s="2">
        <v>9.375E-2</v>
      </c>
      <c r="F37" s="1">
        <v>2</v>
      </c>
      <c r="G37" s="1">
        <v>1</v>
      </c>
      <c r="H37" s="1">
        <v>0.166097241793215</v>
      </c>
      <c r="I37" s="1" t="s">
        <v>1698</v>
      </c>
      <c r="J37" s="1">
        <v>0.613837632714055</v>
      </c>
      <c r="K37" s="1">
        <v>7.0199999999999999E-2</v>
      </c>
      <c r="L37" s="1" t="s">
        <v>1699</v>
      </c>
      <c r="M37" s="1" t="s">
        <v>1700</v>
      </c>
      <c r="N37" s="1" t="s">
        <v>1701</v>
      </c>
    </row>
    <row r="38" spans="1:14" x14ac:dyDescent="0.25">
      <c r="A38" s="1" t="s">
        <v>364</v>
      </c>
      <c r="B38" s="1" t="s">
        <v>365</v>
      </c>
      <c r="C38" s="1" t="s">
        <v>359</v>
      </c>
      <c r="D38" s="1">
        <v>2</v>
      </c>
      <c r="E38" s="2">
        <v>0.11111111111111099</v>
      </c>
      <c r="F38" s="1">
        <v>1</v>
      </c>
      <c r="G38" s="1">
        <v>1</v>
      </c>
      <c r="H38" s="1">
        <v>0.18756865354184499</v>
      </c>
      <c r="I38" s="1" t="s">
        <v>1702</v>
      </c>
      <c r="J38" s="1">
        <v>0.67843981068326897</v>
      </c>
      <c r="K38" s="1">
        <v>0.1111</v>
      </c>
      <c r="L38" s="1" t="s">
        <v>366</v>
      </c>
      <c r="M38" s="1" t="s">
        <v>367</v>
      </c>
      <c r="N38" s="1" t="s">
        <v>1275</v>
      </c>
    </row>
    <row r="39" spans="1:14" x14ac:dyDescent="0.25">
      <c r="A39" s="1" t="s">
        <v>1244</v>
      </c>
      <c r="B39" s="1" t="s">
        <v>1245</v>
      </c>
      <c r="C39" s="1" t="s">
        <v>340</v>
      </c>
      <c r="D39" s="1">
        <v>1</v>
      </c>
      <c r="E39" s="2">
        <v>0.2</v>
      </c>
      <c r="F39" s="1">
        <v>0</v>
      </c>
      <c r="G39" s="1">
        <v>1</v>
      </c>
      <c r="H39" s="1">
        <v>0.20224852548768199</v>
      </c>
      <c r="I39" s="1" t="s">
        <v>1703</v>
      </c>
      <c r="J39" s="1">
        <v>0.69817815406767003</v>
      </c>
      <c r="K39" s="1">
        <v>0.2</v>
      </c>
      <c r="L39" s="1" t="s">
        <v>1247</v>
      </c>
      <c r="M39" s="1" t="s">
        <v>1248</v>
      </c>
      <c r="N39" s="1" t="s">
        <v>1249</v>
      </c>
    </row>
    <row r="40" spans="1:14" x14ac:dyDescent="0.25">
      <c r="A40" s="1" t="s">
        <v>338</v>
      </c>
      <c r="B40" s="1" t="s">
        <v>339</v>
      </c>
      <c r="C40" s="1" t="s">
        <v>340</v>
      </c>
      <c r="D40" s="1">
        <v>1</v>
      </c>
      <c r="E40" s="2">
        <v>0.2</v>
      </c>
      <c r="F40" s="1">
        <v>1</v>
      </c>
      <c r="G40" s="1">
        <v>0</v>
      </c>
      <c r="H40" s="1">
        <v>0.20224852548768199</v>
      </c>
      <c r="I40" s="1" t="s">
        <v>1703</v>
      </c>
      <c r="J40" s="1">
        <v>0.69817815406767003</v>
      </c>
      <c r="K40" s="1">
        <v>0.2</v>
      </c>
      <c r="L40" s="1" t="s">
        <v>311</v>
      </c>
      <c r="M40" s="1" t="s">
        <v>312</v>
      </c>
      <c r="N40" s="1" t="s">
        <v>1704</v>
      </c>
    </row>
    <row r="41" spans="1:14" x14ac:dyDescent="0.25">
      <c r="A41" s="1" t="s">
        <v>162</v>
      </c>
      <c r="B41" s="1" t="s">
        <v>163</v>
      </c>
      <c r="C41" s="1" t="s">
        <v>164</v>
      </c>
      <c r="D41" s="1">
        <v>4</v>
      </c>
      <c r="E41" s="2">
        <v>7.5471698113207503E-2</v>
      </c>
      <c r="F41" s="1">
        <v>2</v>
      </c>
      <c r="G41" s="1">
        <v>2</v>
      </c>
      <c r="H41" s="1">
        <v>0.205346515902256</v>
      </c>
      <c r="I41" s="1" t="s">
        <v>1705</v>
      </c>
      <c r="J41" s="1">
        <v>0.69817815406767003</v>
      </c>
      <c r="K41" s="1">
        <v>7.5499999999999998E-2</v>
      </c>
      <c r="L41" s="1" t="s">
        <v>1706</v>
      </c>
      <c r="M41" s="1" t="s">
        <v>1707</v>
      </c>
      <c r="N41" s="1" t="s">
        <v>1708</v>
      </c>
    </row>
    <row r="42" spans="1:14" x14ac:dyDescent="0.25">
      <c r="A42" s="1" t="s">
        <v>413</v>
      </c>
      <c r="B42" s="1" t="s">
        <v>414</v>
      </c>
      <c r="C42" s="1" t="s">
        <v>403</v>
      </c>
      <c r="D42" s="1">
        <v>1</v>
      </c>
      <c r="E42" s="2">
        <v>0.16666666666666699</v>
      </c>
      <c r="F42" s="1">
        <v>1</v>
      </c>
      <c r="G42" s="1">
        <v>0</v>
      </c>
      <c r="H42" s="1">
        <v>0.23751352495835801</v>
      </c>
      <c r="I42" s="1" t="s">
        <v>1709</v>
      </c>
      <c r="J42" s="1">
        <v>0.77648652390232398</v>
      </c>
      <c r="K42" s="1">
        <v>0.16669999999999999</v>
      </c>
      <c r="L42" s="1" t="s">
        <v>415</v>
      </c>
      <c r="M42" s="1" t="s">
        <v>416</v>
      </c>
      <c r="N42" s="1" t="s">
        <v>1277</v>
      </c>
    </row>
    <row r="43" spans="1:14" x14ac:dyDescent="0.25">
      <c r="A43" s="1" t="s">
        <v>418</v>
      </c>
      <c r="B43" s="1" t="s">
        <v>419</v>
      </c>
      <c r="C43" s="1" t="s">
        <v>403</v>
      </c>
      <c r="D43" s="1">
        <v>1</v>
      </c>
      <c r="E43" s="2">
        <v>0.16666666666666699</v>
      </c>
      <c r="F43" s="1">
        <v>1</v>
      </c>
      <c r="G43" s="1">
        <v>0</v>
      </c>
      <c r="H43" s="1">
        <v>0.23751352495835801</v>
      </c>
      <c r="I43" s="1" t="s">
        <v>1709</v>
      </c>
      <c r="J43" s="1">
        <v>0.77648652390232398</v>
      </c>
      <c r="K43" s="1">
        <v>0.16669999999999999</v>
      </c>
      <c r="L43" s="1" t="s">
        <v>197</v>
      </c>
      <c r="M43" s="1" t="s">
        <v>198</v>
      </c>
      <c r="N43" s="1" t="s">
        <v>420</v>
      </c>
    </row>
    <row r="44" spans="1:14" x14ac:dyDescent="0.25">
      <c r="A44" s="1" t="s">
        <v>484</v>
      </c>
      <c r="B44" s="1" t="s">
        <v>485</v>
      </c>
      <c r="C44" s="1" t="s">
        <v>85</v>
      </c>
      <c r="D44" s="1">
        <v>2</v>
      </c>
      <c r="E44" s="2">
        <v>8.6956521739130405E-2</v>
      </c>
      <c r="F44" s="1">
        <v>1</v>
      </c>
      <c r="G44" s="1">
        <v>1</v>
      </c>
      <c r="H44" s="1">
        <v>0.270169117112388</v>
      </c>
      <c r="I44" s="1" t="s">
        <v>1710</v>
      </c>
      <c r="J44" s="1">
        <v>0.82815274752277102</v>
      </c>
      <c r="K44" s="1">
        <v>8.6999999999999994E-2</v>
      </c>
      <c r="L44" s="1" t="s">
        <v>487</v>
      </c>
      <c r="M44" s="1" t="s">
        <v>488</v>
      </c>
      <c r="N44" s="1" t="s">
        <v>1711</v>
      </c>
    </row>
    <row r="45" spans="1:14" x14ac:dyDescent="0.25">
      <c r="A45" s="1" t="s">
        <v>776</v>
      </c>
      <c r="B45" s="1" t="s">
        <v>777</v>
      </c>
      <c r="C45" s="1" t="s">
        <v>85</v>
      </c>
      <c r="D45" s="1">
        <v>2</v>
      </c>
      <c r="E45" s="2">
        <v>8.6956521739130405E-2</v>
      </c>
      <c r="F45" s="1">
        <v>2</v>
      </c>
      <c r="G45" s="1">
        <v>0</v>
      </c>
      <c r="H45" s="1">
        <v>0.270169117112388</v>
      </c>
      <c r="I45" s="1" t="s">
        <v>1710</v>
      </c>
      <c r="J45" s="1">
        <v>0.82815274752277102</v>
      </c>
      <c r="K45" s="1">
        <v>8.6999999999999994E-2</v>
      </c>
      <c r="L45" s="1" t="s">
        <v>1312</v>
      </c>
      <c r="M45" s="1" t="s">
        <v>1313</v>
      </c>
      <c r="N45" s="1" t="s">
        <v>1712</v>
      </c>
    </row>
    <row r="46" spans="1:14" x14ac:dyDescent="0.25">
      <c r="A46" s="1" t="s">
        <v>721</v>
      </c>
      <c r="B46" s="1" t="s">
        <v>722</v>
      </c>
      <c r="C46" s="1" t="s">
        <v>723</v>
      </c>
      <c r="D46" s="1">
        <v>6</v>
      </c>
      <c r="E46" s="2">
        <v>6.0606060606060601E-2</v>
      </c>
      <c r="F46" s="1">
        <v>2</v>
      </c>
      <c r="G46" s="1">
        <v>4</v>
      </c>
      <c r="H46" s="1">
        <v>0.27225517988577602</v>
      </c>
      <c r="I46" s="1" t="s">
        <v>1713</v>
      </c>
      <c r="J46" s="1">
        <v>0.82815274752277102</v>
      </c>
      <c r="K46" s="1">
        <v>0.23519999999999999</v>
      </c>
      <c r="L46" s="1" t="s">
        <v>1714</v>
      </c>
      <c r="M46" s="1" t="s">
        <v>1715</v>
      </c>
      <c r="N46" s="1" t="s">
        <v>1716</v>
      </c>
    </row>
    <row r="47" spans="1:14" x14ac:dyDescent="0.25">
      <c r="A47" s="1" t="s">
        <v>343</v>
      </c>
      <c r="B47" s="1" t="s">
        <v>344</v>
      </c>
      <c r="C47" s="1" t="s">
        <v>345</v>
      </c>
      <c r="D47" s="1">
        <v>4</v>
      </c>
      <c r="E47" s="2">
        <v>6.6666666666666693E-2</v>
      </c>
      <c r="F47" s="1">
        <v>1</v>
      </c>
      <c r="G47" s="1">
        <v>3</v>
      </c>
      <c r="H47" s="1">
        <v>0.27280325800750099</v>
      </c>
      <c r="I47" s="1" t="s">
        <v>1717</v>
      </c>
      <c r="J47" s="1">
        <v>0.82815274752277102</v>
      </c>
      <c r="K47" s="1">
        <v>0.25</v>
      </c>
      <c r="L47" s="1" t="s">
        <v>1718</v>
      </c>
      <c r="M47" s="1" t="s">
        <v>1719</v>
      </c>
      <c r="N47" s="1" t="s">
        <v>1720</v>
      </c>
    </row>
    <row r="48" spans="1:14" x14ac:dyDescent="0.25">
      <c r="A48" s="1" t="s">
        <v>515</v>
      </c>
      <c r="B48" s="1" t="s">
        <v>516</v>
      </c>
      <c r="C48" s="1" t="s">
        <v>505</v>
      </c>
      <c r="D48" s="1">
        <v>2</v>
      </c>
      <c r="E48" s="2">
        <v>8.3333333333333301E-2</v>
      </c>
      <c r="F48" s="1">
        <v>2</v>
      </c>
      <c r="G48" s="1">
        <v>0</v>
      </c>
      <c r="H48" s="1">
        <v>0.286808593840433</v>
      </c>
      <c r="I48" s="1" t="s">
        <v>1721</v>
      </c>
      <c r="J48" s="1">
        <v>0.845680754401821</v>
      </c>
      <c r="K48" s="1">
        <v>0.3206</v>
      </c>
      <c r="L48" s="1" t="s">
        <v>517</v>
      </c>
      <c r="M48" s="1" t="s">
        <v>518</v>
      </c>
      <c r="N48" s="1" t="s">
        <v>1722</v>
      </c>
    </row>
    <row r="49" spans="1:14" x14ac:dyDescent="0.25">
      <c r="A49" s="1" t="s">
        <v>469</v>
      </c>
      <c r="B49" s="1" t="s">
        <v>470</v>
      </c>
      <c r="C49" s="1" t="s">
        <v>157</v>
      </c>
      <c r="D49" s="1">
        <v>1</v>
      </c>
      <c r="E49" s="2">
        <v>0.125</v>
      </c>
      <c r="F49" s="1">
        <v>1</v>
      </c>
      <c r="G49" s="1">
        <v>0</v>
      </c>
      <c r="H49" s="1">
        <v>0.30345015305006501</v>
      </c>
      <c r="I49" s="1" t="s">
        <v>1723</v>
      </c>
      <c r="J49" s="1">
        <v>0.845680754401821</v>
      </c>
      <c r="K49" s="1">
        <v>0.125</v>
      </c>
      <c r="L49" s="1" t="s">
        <v>472</v>
      </c>
      <c r="M49" s="1" t="s">
        <v>473</v>
      </c>
      <c r="N49" s="1" t="s">
        <v>1724</v>
      </c>
    </row>
    <row r="50" spans="1:14" x14ac:dyDescent="0.25">
      <c r="A50" s="1" t="s">
        <v>475</v>
      </c>
      <c r="B50" s="1" t="s">
        <v>476</v>
      </c>
      <c r="C50" s="1" t="s">
        <v>157</v>
      </c>
      <c r="D50" s="1">
        <v>1</v>
      </c>
      <c r="E50" s="2">
        <v>0.125</v>
      </c>
      <c r="F50" s="1">
        <v>1</v>
      </c>
      <c r="G50" s="1">
        <v>0</v>
      </c>
      <c r="H50" s="1">
        <v>0.30345015305006501</v>
      </c>
      <c r="I50" s="1" t="s">
        <v>1723</v>
      </c>
      <c r="J50" s="1">
        <v>0.845680754401821</v>
      </c>
      <c r="K50" s="1">
        <v>0.125</v>
      </c>
      <c r="L50" s="1" t="s">
        <v>311</v>
      </c>
      <c r="M50" s="1" t="s">
        <v>312</v>
      </c>
      <c r="N50" s="1" t="s">
        <v>1725</v>
      </c>
    </row>
    <row r="51" spans="1:14" x14ac:dyDescent="0.25">
      <c r="A51" s="1" t="s">
        <v>1299</v>
      </c>
      <c r="B51" s="1" t="s">
        <v>1300</v>
      </c>
      <c r="C51" s="1" t="s">
        <v>157</v>
      </c>
      <c r="D51" s="1">
        <v>1</v>
      </c>
      <c r="E51" s="2">
        <v>0.125</v>
      </c>
      <c r="F51" s="1">
        <v>1</v>
      </c>
      <c r="G51" s="1">
        <v>0</v>
      </c>
      <c r="H51" s="1">
        <v>0.30345015305006501</v>
      </c>
      <c r="I51" s="1" t="s">
        <v>1723</v>
      </c>
      <c r="J51" s="1">
        <v>0.845680754401821</v>
      </c>
      <c r="K51" s="1">
        <v>0.125</v>
      </c>
      <c r="L51" s="1" t="s">
        <v>1301</v>
      </c>
      <c r="M51" s="1" t="s">
        <v>1302</v>
      </c>
      <c r="N51" s="1" t="s">
        <v>1303</v>
      </c>
    </row>
    <row r="52" spans="1:14" x14ac:dyDescent="0.25">
      <c r="A52" s="1" t="s">
        <v>1304</v>
      </c>
      <c r="B52" s="1" t="s">
        <v>1305</v>
      </c>
      <c r="C52" s="1" t="s">
        <v>157</v>
      </c>
      <c r="D52" s="1">
        <v>1</v>
      </c>
      <c r="E52" s="2">
        <v>0.125</v>
      </c>
      <c r="F52" s="1">
        <v>1</v>
      </c>
      <c r="G52" s="1">
        <v>0</v>
      </c>
      <c r="H52" s="1">
        <v>0.30345015305006501</v>
      </c>
      <c r="I52" s="1" t="s">
        <v>1723</v>
      </c>
      <c r="J52" s="1">
        <v>0.845680754401821</v>
      </c>
      <c r="K52" s="1">
        <v>0.125</v>
      </c>
      <c r="L52" s="1" t="s">
        <v>1301</v>
      </c>
      <c r="M52" s="1" t="s">
        <v>1302</v>
      </c>
      <c r="N52" s="1" t="s">
        <v>1306</v>
      </c>
    </row>
    <row r="53" spans="1:14" x14ac:dyDescent="0.25">
      <c r="A53" s="1" t="s">
        <v>150</v>
      </c>
      <c r="B53" s="1" t="s">
        <v>151</v>
      </c>
      <c r="C53" s="1" t="s">
        <v>22</v>
      </c>
      <c r="D53" s="1">
        <v>4</v>
      </c>
      <c r="E53" s="2">
        <v>6.25E-2</v>
      </c>
      <c r="F53" s="1">
        <v>3</v>
      </c>
      <c r="G53" s="1">
        <v>1</v>
      </c>
      <c r="H53" s="1">
        <v>0.31292378133492799</v>
      </c>
      <c r="I53" s="1" t="s">
        <v>1726</v>
      </c>
      <c r="J53" s="1">
        <v>0.85801681978931899</v>
      </c>
      <c r="K53" s="1">
        <v>4.0399999999999998E-2</v>
      </c>
      <c r="L53" s="1" t="s">
        <v>1727</v>
      </c>
      <c r="M53" s="1" t="s">
        <v>1728</v>
      </c>
      <c r="N53" s="1" t="s">
        <v>1729</v>
      </c>
    </row>
    <row r="54" spans="1:14" x14ac:dyDescent="0.25">
      <c r="A54" s="1" t="s">
        <v>289</v>
      </c>
      <c r="B54" s="1" t="s">
        <v>290</v>
      </c>
      <c r="C54" s="1" t="s">
        <v>106</v>
      </c>
      <c r="D54" s="1">
        <v>2</v>
      </c>
      <c r="E54" s="2">
        <v>7.69230769230769E-2</v>
      </c>
      <c r="F54" s="1">
        <v>2</v>
      </c>
      <c r="G54" s="1">
        <v>0</v>
      </c>
      <c r="H54" s="1">
        <v>0.31993559464792598</v>
      </c>
      <c r="I54" s="1" t="s">
        <v>1730</v>
      </c>
      <c r="J54" s="1">
        <v>0.86092454585594502</v>
      </c>
      <c r="K54" s="1">
        <v>7.6899999999999996E-2</v>
      </c>
      <c r="L54" s="1" t="s">
        <v>1731</v>
      </c>
      <c r="M54" s="1" t="s">
        <v>1732</v>
      </c>
      <c r="N54" s="1" t="s">
        <v>1733</v>
      </c>
    </row>
    <row r="55" spans="1:14" x14ac:dyDescent="0.25">
      <c r="A55" s="1" t="s">
        <v>520</v>
      </c>
      <c r="B55" s="1" t="s">
        <v>521</v>
      </c>
      <c r="C55" s="1" t="s">
        <v>522</v>
      </c>
      <c r="D55" s="1">
        <v>1</v>
      </c>
      <c r="E55" s="2">
        <v>0.11111111111111099</v>
      </c>
      <c r="F55" s="1">
        <v>1</v>
      </c>
      <c r="G55" s="1">
        <v>0</v>
      </c>
      <c r="H55" s="1">
        <v>0.33425528597956999</v>
      </c>
      <c r="I55" s="1" t="s">
        <v>1734</v>
      </c>
      <c r="J55" s="1">
        <v>0.86092454585594502</v>
      </c>
      <c r="K55" s="1">
        <v>0.1111</v>
      </c>
      <c r="L55" s="1" t="s">
        <v>472</v>
      </c>
      <c r="M55" s="1" t="s">
        <v>473</v>
      </c>
      <c r="N55" s="1" t="s">
        <v>1735</v>
      </c>
    </row>
    <row r="56" spans="1:14" x14ac:dyDescent="0.25">
      <c r="A56" s="1" t="s">
        <v>1324</v>
      </c>
      <c r="B56" s="1" t="s">
        <v>1325</v>
      </c>
      <c r="C56" s="1" t="s">
        <v>522</v>
      </c>
      <c r="D56" s="1">
        <v>1</v>
      </c>
      <c r="E56" s="2">
        <v>0.11111111111111099</v>
      </c>
      <c r="F56" s="1">
        <v>1</v>
      </c>
      <c r="G56" s="1">
        <v>0</v>
      </c>
      <c r="H56" s="1">
        <v>0.33425528597956999</v>
      </c>
      <c r="I56" s="1" t="s">
        <v>1734</v>
      </c>
      <c r="J56" s="1">
        <v>0.86092454585594502</v>
      </c>
      <c r="K56" s="1">
        <v>0.1111</v>
      </c>
      <c r="L56" s="1" t="s">
        <v>1301</v>
      </c>
      <c r="M56" s="1" t="s">
        <v>1302</v>
      </c>
      <c r="N56" s="1" t="s">
        <v>1326</v>
      </c>
    </row>
    <row r="57" spans="1:14" x14ac:dyDescent="0.25">
      <c r="A57" s="1" t="s">
        <v>525</v>
      </c>
      <c r="B57" s="1" t="s">
        <v>526</v>
      </c>
      <c r="C57" s="1" t="s">
        <v>527</v>
      </c>
      <c r="D57" s="1">
        <v>6</v>
      </c>
      <c r="E57" s="2">
        <v>5.60747663551402E-2</v>
      </c>
      <c r="F57" s="1">
        <v>2</v>
      </c>
      <c r="G57" s="1">
        <v>4</v>
      </c>
      <c r="H57" s="1">
        <v>0.33458502589641198</v>
      </c>
      <c r="I57" s="1" t="s">
        <v>1736</v>
      </c>
      <c r="J57" s="1">
        <v>0.86092454585594502</v>
      </c>
      <c r="K57" s="1">
        <v>0.2757</v>
      </c>
      <c r="L57" s="1" t="s">
        <v>1737</v>
      </c>
      <c r="M57" s="1" t="s">
        <v>1738</v>
      </c>
      <c r="N57" s="1" t="s">
        <v>1739</v>
      </c>
    </row>
    <row r="58" spans="1:14" x14ac:dyDescent="0.25">
      <c r="A58" s="1" t="s">
        <v>383</v>
      </c>
      <c r="B58" s="1" t="s">
        <v>384</v>
      </c>
      <c r="C58" s="1" t="s">
        <v>385</v>
      </c>
      <c r="D58" s="1">
        <v>3</v>
      </c>
      <c r="E58" s="2">
        <v>6.3829787234042507E-2</v>
      </c>
      <c r="F58" s="1">
        <v>1</v>
      </c>
      <c r="G58" s="1">
        <v>2</v>
      </c>
      <c r="H58" s="1">
        <v>0.34436981834237801</v>
      </c>
      <c r="I58" s="1" t="s">
        <v>1740</v>
      </c>
      <c r="J58" s="1">
        <v>0.86092454585594502</v>
      </c>
      <c r="K58" s="1">
        <v>1.2999999999999999E-3</v>
      </c>
      <c r="L58" s="1" t="s">
        <v>1741</v>
      </c>
      <c r="M58" s="1" t="s">
        <v>1742</v>
      </c>
      <c r="N58" s="1" t="s">
        <v>1743</v>
      </c>
    </row>
    <row r="59" spans="1:14" x14ac:dyDescent="0.25">
      <c r="A59" s="1" t="s">
        <v>390</v>
      </c>
      <c r="B59" s="1" t="s">
        <v>391</v>
      </c>
      <c r="C59" s="1" t="s">
        <v>385</v>
      </c>
      <c r="D59" s="1">
        <v>3</v>
      </c>
      <c r="E59" s="2">
        <v>6.3829787234042507E-2</v>
      </c>
      <c r="F59" s="1">
        <v>0</v>
      </c>
      <c r="G59" s="1">
        <v>3</v>
      </c>
      <c r="H59" s="1">
        <v>0.34436981834237801</v>
      </c>
      <c r="I59" s="1" t="s">
        <v>1740</v>
      </c>
      <c r="J59" s="1">
        <v>0.86092454585594502</v>
      </c>
      <c r="K59" s="1">
        <v>4.7100000000000003E-2</v>
      </c>
      <c r="L59" s="1" t="s">
        <v>1744</v>
      </c>
      <c r="M59" s="1" t="s">
        <v>1745</v>
      </c>
      <c r="N59" s="1" t="s">
        <v>1746</v>
      </c>
    </row>
    <row r="60" spans="1:14" x14ac:dyDescent="0.25">
      <c r="A60" s="1" t="s">
        <v>553</v>
      </c>
      <c r="B60" s="1" t="s">
        <v>554</v>
      </c>
      <c r="C60" s="1" t="s">
        <v>183</v>
      </c>
      <c r="D60" s="1">
        <v>1</v>
      </c>
      <c r="E60" s="2">
        <v>0.1</v>
      </c>
      <c r="F60" s="1">
        <v>1</v>
      </c>
      <c r="G60" s="1">
        <v>0</v>
      </c>
      <c r="H60" s="1">
        <v>0.36370245205100599</v>
      </c>
      <c r="I60" s="1" t="s">
        <v>1747</v>
      </c>
      <c r="J60" s="1">
        <v>0.87083685702353497</v>
      </c>
      <c r="K60" s="1">
        <v>1.6400000000000001E-2</v>
      </c>
      <c r="L60" s="1" t="s">
        <v>415</v>
      </c>
      <c r="M60" s="1" t="s">
        <v>416</v>
      </c>
      <c r="N60" s="1" t="s">
        <v>1748</v>
      </c>
    </row>
    <row r="61" spans="1:14" x14ac:dyDescent="0.25">
      <c r="A61" s="1" t="s">
        <v>181</v>
      </c>
      <c r="B61" s="1" t="s">
        <v>182</v>
      </c>
      <c r="C61" s="1" t="s">
        <v>183</v>
      </c>
      <c r="D61" s="1">
        <v>1</v>
      </c>
      <c r="E61" s="2">
        <v>0.1</v>
      </c>
      <c r="F61" s="1">
        <v>1</v>
      </c>
      <c r="G61" s="1">
        <v>0</v>
      </c>
      <c r="H61" s="1">
        <v>0.36370245205100599</v>
      </c>
      <c r="I61" s="1" t="s">
        <v>1747</v>
      </c>
      <c r="J61" s="1">
        <v>0.87083685702353497</v>
      </c>
      <c r="K61" s="1">
        <v>0.1</v>
      </c>
      <c r="L61" s="1" t="s">
        <v>311</v>
      </c>
      <c r="M61" s="1" t="s">
        <v>312</v>
      </c>
      <c r="N61" s="1" t="s">
        <v>1749</v>
      </c>
    </row>
    <row r="62" spans="1:14" x14ac:dyDescent="0.25">
      <c r="A62" s="1" t="s">
        <v>562</v>
      </c>
      <c r="B62" s="1" t="s">
        <v>563</v>
      </c>
      <c r="C62" s="1" t="s">
        <v>183</v>
      </c>
      <c r="D62" s="1">
        <v>1</v>
      </c>
      <c r="E62" s="2">
        <v>0.1</v>
      </c>
      <c r="F62" s="1">
        <v>1</v>
      </c>
      <c r="G62" s="1">
        <v>0</v>
      </c>
      <c r="H62" s="1">
        <v>0.36370245205100599</v>
      </c>
      <c r="I62" s="1" t="s">
        <v>1747</v>
      </c>
      <c r="J62" s="1">
        <v>0.87083685702353497</v>
      </c>
      <c r="K62" s="1">
        <v>0.1</v>
      </c>
      <c r="L62" s="1" t="s">
        <v>311</v>
      </c>
      <c r="M62" s="1" t="s">
        <v>312</v>
      </c>
      <c r="N62" s="1" t="s">
        <v>1750</v>
      </c>
    </row>
    <row r="63" spans="1:14" x14ac:dyDescent="0.25">
      <c r="A63" s="1" t="s">
        <v>587</v>
      </c>
      <c r="B63" s="1" t="s">
        <v>588</v>
      </c>
      <c r="C63" s="1" t="s">
        <v>223</v>
      </c>
      <c r="D63" s="1">
        <v>1</v>
      </c>
      <c r="E63" s="2">
        <v>9.0909090909090898E-2</v>
      </c>
      <c r="F63" s="1">
        <v>1</v>
      </c>
      <c r="G63" s="1">
        <v>0</v>
      </c>
      <c r="H63" s="1">
        <v>0.39185131981261101</v>
      </c>
      <c r="I63" s="1" t="s">
        <v>1751</v>
      </c>
      <c r="J63" s="1">
        <v>0.91792589350543596</v>
      </c>
      <c r="K63" s="1">
        <v>9.0899999999999995E-2</v>
      </c>
      <c r="L63" s="1" t="s">
        <v>589</v>
      </c>
      <c r="M63" s="1" t="s">
        <v>590</v>
      </c>
      <c r="N63" s="1" t="s">
        <v>1356</v>
      </c>
    </row>
    <row r="64" spans="1:14" x14ac:dyDescent="0.25">
      <c r="A64" s="1" t="s">
        <v>836</v>
      </c>
      <c r="B64" s="1" t="s">
        <v>837</v>
      </c>
      <c r="C64" s="1" t="s">
        <v>831</v>
      </c>
      <c r="D64" s="1">
        <v>4</v>
      </c>
      <c r="E64" s="2">
        <v>5.5555555555555601E-2</v>
      </c>
      <c r="F64" s="1">
        <v>1</v>
      </c>
      <c r="G64" s="1">
        <v>3</v>
      </c>
      <c r="H64" s="1">
        <v>0.394168177799393</v>
      </c>
      <c r="I64" s="1" t="s">
        <v>1752</v>
      </c>
      <c r="J64" s="1">
        <v>0.91792589350543596</v>
      </c>
      <c r="K64" s="1">
        <v>4.2900000000000001E-2</v>
      </c>
      <c r="L64" s="1" t="s">
        <v>1753</v>
      </c>
      <c r="M64" s="1" t="s">
        <v>1754</v>
      </c>
      <c r="N64" s="1" t="s">
        <v>1755</v>
      </c>
    </row>
    <row r="65" spans="1:14" x14ac:dyDescent="0.25">
      <c r="A65" s="1" t="s">
        <v>649</v>
      </c>
      <c r="B65" s="1" t="s">
        <v>650</v>
      </c>
      <c r="C65" s="1" t="s">
        <v>371</v>
      </c>
      <c r="D65" s="1">
        <v>2</v>
      </c>
      <c r="E65" s="2">
        <v>6.25E-2</v>
      </c>
      <c r="F65" s="1">
        <v>2</v>
      </c>
      <c r="G65" s="1">
        <v>0</v>
      </c>
      <c r="H65" s="1">
        <v>0.41633757031438401</v>
      </c>
      <c r="I65" s="1" t="s">
        <v>1756</v>
      </c>
      <c r="J65" s="1">
        <v>0.93669763907228398</v>
      </c>
      <c r="K65" s="1">
        <v>6.25E-2</v>
      </c>
      <c r="L65" s="1" t="s">
        <v>651</v>
      </c>
      <c r="M65" s="1" t="s">
        <v>652</v>
      </c>
      <c r="N65" s="1" t="s">
        <v>1757</v>
      </c>
    </row>
    <row r="66" spans="1:14" x14ac:dyDescent="0.25">
      <c r="A66" s="1" t="s">
        <v>603</v>
      </c>
      <c r="B66" s="1" t="s">
        <v>604</v>
      </c>
      <c r="C66" s="1" t="s">
        <v>255</v>
      </c>
      <c r="D66" s="1">
        <v>1</v>
      </c>
      <c r="E66" s="2">
        <v>8.3333333333333301E-2</v>
      </c>
      <c r="F66" s="1">
        <v>0</v>
      </c>
      <c r="G66" s="1">
        <v>1</v>
      </c>
      <c r="H66" s="1">
        <v>0.41875894452643297</v>
      </c>
      <c r="I66" s="1" t="s">
        <v>1758</v>
      </c>
      <c r="J66" s="1">
        <v>0.93669763907228398</v>
      </c>
      <c r="K66" s="1">
        <v>8.3299999999999999E-2</v>
      </c>
      <c r="L66" s="1" t="s">
        <v>605</v>
      </c>
      <c r="M66" s="1" t="s">
        <v>606</v>
      </c>
      <c r="N66" s="1" t="s">
        <v>1759</v>
      </c>
    </row>
    <row r="67" spans="1:14" x14ac:dyDescent="0.25">
      <c r="A67" s="1" t="s">
        <v>253</v>
      </c>
      <c r="B67" s="1" t="s">
        <v>254</v>
      </c>
      <c r="C67" s="1" t="s">
        <v>255</v>
      </c>
      <c r="D67" s="1">
        <v>1</v>
      </c>
      <c r="E67" s="2">
        <v>8.3333333333333301E-2</v>
      </c>
      <c r="F67" s="1">
        <v>1</v>
      </c>
      <c r="G67" s="1">
        <v>0</v>
      </c>
      <c r="H67" s="1">
        <v>0.41875894452643297</v>
      </c>
      <c r="I67" s="1" t="s">
        <v>1758</v>
      </c>
      <c r="J67" s="1">
        <v>0.93669763907228398</v>
      </c>
      <c r="K67" s="1">
        <v>8.3299999999999999E-2</v>
      </c>
      <c r="L67" s="1" t="s">
        <v>311</v>
      </c>
      <c r="M67" s="1" t="s">
        <v>312</v>
      </c>
      <c r="N67" s="1" t="s">
        <v>1760</v>
      </c>
    </row>
    <row r="68" spans="1:14" x14ac:dyDescent="0.25">
      <c r="A68" s="1" t="s">
        <v>214</v>
      </c>
      <c r="B68" s="1" t="s">
        <v>215</v>
      </c>
      <c r="C68" s="1" t="s">
        <v>216</v>
      </c>
      <c r="D68" s="1">
        <v>2</v>
      </c>
      <c r="E68" s="2">
        <v>6.0606060606060601E-2</v>
      </c>
      <c r="F68" s="1">
        <v>2</v>
      </c>
      <c r="G68" s="1">
        <v>0</v>
      </c>
      <c r="H68" s="1">
        <v>0.43177038264609102</v>
      </c>
      <c r="I68" s="1" t="s">
        <v>1761</v>
      </c>
      <c r="J68" s="1">
        <v>0.95325928636150004</v>
      </c>
      <c r="K68" s="1">
        <v>1.9E-3</v>
      </c>
      <c r="L68" s="1" t="s">
        <v>1762</v>
      </c>
      <c r="M68" s="1" t="s">
        <v>1763</v>
      </c>
      <c r="N68" s="1" t="s">
        <v>1764</v>
      </c>
    </row>
    <row r="69" spans="1:14" x14ac:dyDescent="0.25">
      <c r="A69" s="1" t="s">
        <v>619</v>
      </c>
      <c r="B69" s="1" t="s">
        <v>620</v>
      </c>
      <c r="C69" s="1" t="s">
        <v>616</v>
      </c>
      <c r="D69" s="1">
        <v>1</v>
      </c>
      <c r="E69" s="2">
        <v>7.69230769230769E-2</v>
      </c>
      <c r="F69" s="1">
        <v>1</v>
      </c>
      <c r="G69" s="1">
        <v>0</v>
      </c>
      <c r="H69" s="1">
        <v>0.44447988224809198</v>
      </c>
      <c r="I69" s="1" t="s">
        <v>1765</v>
      </c>
      <c r="J69" s="1">
        <v>0.958900054210307</v>
      </c>
      <c r="K69" s="1">
        <v>7.6899999999999996E-2</v>
      </c>
      <c r="L69" s="1" t="s">
        <v>415</v>
      </c>
      <c r="M69" s="1" t="s">
        <v>416</v>
      </c>
      <c r="N69" s="1" t="s">
        <v>1371</v>
      </c>
    </row>
    <row r="70" spans="1:14" x14ac:dyDescent="0.25">
      <c r="A70" s="1" t="s">
        <v>689</v>
      </c>
      <c r="B70" s="1" t="s">
        <v>690</v>
      </c>
      <c r="C70" s="1" t="s">
        <v>691</v>
      </c>
      <c r="D70" s="1">
        <v>3</v>
      </c>
      <c r="E70" s="2">
        <v>5.2631578947368397E-2</v>
      </c>
      <c r="F70" s="1">
        <v>1</v>
      </c>
      <c r="G70" s="1">
        <v>2</v>
      </c>
      <c r="H70" s="1">
        <v>0.46426634028169</v>
      </c>
      <c r="I70" s="1" t="s">
        <v>1766</v>
      </c>
      <c r="J70" s="1">
        <v>0.958900054210307</v>
      </c>
      <c r="K70" s="1">
        <v>5.2600000000000001E-2</v>
      </c>
      <c r="L70" s="1" t="s">
        <v>1767</v>
      </c>
      <c r="M70" s="1" t="s">
        <v>1768</v>
      </c>
      <c r="N70" s="1" t="s">
        <v>1769</v>
      </c>
    </row>
    <row r="71" spans="1:14" x14ac:dyDescent="0.25">
      <c r="A71" s="1" t="s">
        <v>662</v>
      </c>
      <c r="B71" s="1" t="s">
        <v>663</v>
      </c>
      <c r="C71" s="1" t="s">
        <v>297</v>
      </c>
      <c r="D71" s="1">
        <v>1</v>
      </c>
      <c r="E71" s="2">
        <v>7.1428571428571397E-2</v>
      </c>
      <c r="F71" s="1">
        <v>1</v>
      </c>
      <c r="G71" s="1">
        <v>0</v>
      </c>
      <c r="H71" s="1">
        <v>0.46906629894285301</v>
      </c>
      <c r="I71" s="1" t="s">
        <v>1770</v>
      </c>
      <c r="J71" s="1">
        <v>0.958900054210307</v>
      </c>
      <c r="K71" s="1">
        <v>1.43E-2</v>
      </c>
      <c r="L71" s="1" t="s">
        <v>665</v>
      </c>
      <c r="M71" s="1" t="s">
        <v>666</v>
      </c>
      <c r="N71" s="1" t="s">
        <v>1771</v>
      </c>
    </row>
    <row r="72" spans="1:14" x14ac:dyDescent="0.25">
      <c r="A72" s="1" t="s">
        <v>295</v>
      </c>
      <c r="B72" s="1" t="s">
        <v>296</v>
      </c>
      <c r="C72" s="1" t="s">
        <v>297</v>
      </c>
      <c r="D72" s="1">
        <v>1</v>
      </c>
      <c r="E72" s="2">
        <v>7.1428571428571397E-2</v>
      </c>
      <c r="F72" s="1">
        <v>1</v>
      </c>
      <c r="G72" s="1">
        <v>0</v>
      </c>
      <c r="H72" s="1">
        <v>0.46906629894285301</v>
      </c>
      <c r="I72" s="1" t="s">
        <v>1770</v>
      </c>
      <c r="J72" s="1">
        <v>0.958900054210307</v>
      </c>
      <c r="K72" s="1">
        <v>7.1400000000000005E-2</v>
      </c>
      <c r="L72" s="1" t="s">
        <v>311</v>
      </c>
      <c r="M72" s="1" t="s">
        <v>312</v>
      </c>
      <c r="N72" s="1" t="s">
        <v>1772</v>
      </c>
    </row>
    <row r="73" spans="1:14" x14ac:dyDescent="0.25">
      <c r="A73" s="1" t="s">
        <v>668</v>
      </c>
      <c r="B73" s="1" t="s">
        <v>669</v>
      </c>
      <c r="C73" s="1" t="s">
        <v>297</v>
      </c>
      <c r="D73" s="1">
        <v>1</v>
      </c>
      <c r="E73" s="2">
        <v>7.1428571428571397E-2</v>
      </c>
      <c r="F73" s="1">
        <v>1</v>
      </c>
      <c r="G73" s="1">
        <v>0</v>
      </c>
      <c r="H73" s="1">
        <v>0.46906629894285301</v>
      </c>
      <c r="I73" s="1" t="s">
        <v>1770</v>
      </c>
      <c r="J73" s="1">
        <v>0.958900054210307</v>
      </c>
      <c r="K73" s="1">
        <v>7.1400000000000005E-2</v>
      </c>
      <c r="L73" s="1" t="s">
        <v>415</v>
      </c>
      <c r="M73" s="1" t="s">
        <v>416</v>
      </c>
      <c r="N73" s="1" t="s">
        <v>1382</v>
      </c>
    </row>
    <row r="74" spans="1:14" x14ac:dyDescent="0.25">
      <c r="A74" s="1" t="s">
        <v>200</v>
      </c>
      <c r="B74" s="1" t="s">
        <v>201</v>
      </c>
      <c r="C74" s="1" t="s">
        <v>202</v>
      </c>
      <c r="D74" s="1">
        <v>3</v>
      </c>
      <c r="E74" s="2">
        <v>5.1724137931034503E-2</v>
      </c>
      <c r="F74" s="1">
        <v>1</v>
      </c>
      <c r="G74" s="1">
        <v>2</v>
      </c>
      <c r="H74" s="1">
        <v>0.47578520753979497</v>
      </c>
      <c r="I74" s="1" t="s">
        <v>1773</v>
      </c>
      <c r="J74" s="1">
        <v>0.958900054210307</v>
      </c>
      <c r="K74" s="1">
        <v>5.3400000000000003E-2</v>
      </c>
      <c r="L74" s="1" t="s">
        <v>1774</v>
      </c>
      <c r="M74" s="1" t="s">
        <v>1775</v>
      </c>
      <c r="N74" s="1" t="s">
        <v>1776</v>
      </c>
    </row>
    <row r="75" spans="1:14" x14ac:dyDescent="0.25">
      <c r="A75" s="1" t="s">
        <v>97</v>
      </c>
      <c r="B75" s="1" t="s">
        <v>98</v>
      </c>
      <c r="C75" s="1" t="s">
        <v>99</v>
      </c>
      <c r="D75" s="1">
        <v>1</v>
      </c>
      <c r="E75" s="2">
        <v>6.6666666666666693E-2</v>
      </c>
      <c r="F75" s="1">
        <v>1</v>
      </c>
      <c r="G75" s="1">
        <v>0</v>
      </c>
      <c r="H75" s="1">
        <v>0.49256807485326398</v>
      </c>
      <c r="I75" s="1" t="s">
        <v>1777</v>
      </c>
      <c r="J75" s="1">
        <v>0.958900054210307</v>
      </c>
      <c r="K75" s="1">
        <v>6.6699999999999995E-2</v>
      </c>
      <c r="L75" s="1" t="s">
        <v>1778</v>
      </c>
      <c r="M75" s="1" t="s">
        <v>1779</v>
      </c>
      <c r="N75" s="1" t="s">
        <v>1780</v>
      </c>
    </row>
    <row r="76" spans="1:14" x14ac:dyDescent="0.25">
      <c r="A76" s="1" t="s">
        <v>448</v>
      </c>
      <c r="B76" s="1" t="s">
        <v>449</v>
      </c>
      <c r="C76" s="1" t="s">
        <v>450</v>
      </c>
      <c r="D76" s="1">
        <v>4</v>
      </c>
      <c r="E76" s="2">
        <v>4.81927710843374E-2</v>
      </c>
      <c r="F76" s="1">
        <v>2</v>
      </c>
      <c r="G76" s="1">
        <v>2</v>
      </c>
      <c r="H76" s="1">
        <v>0.50279013587532795</v>
      </c>
      <c r="I76" s="1" t="s">
        <v>1781</v>
      </c>
      <c r="J76" s="1">
        <v>0.958900054210307</v>
      </c>
      <c r="K76" s="1">
        <v>4.4400000000000002E-2</v>
      </c>
      <c r="L76" s="1" t="s">
        <v>1782</v>
      </c>
      <c r="M76" s="1" t="s">
        <v>1783</v>
      </c>
      <c r="N76" s="1" t="s">
        <v>1784</v>
      </c>
    </row>
    <row r="77" spans="1:14" x14ac:dyDescent="0.25">
      <c r="A77" s="1" t="s">
        <v>462</v>
      </c>
      <c r="B77" s="1" t="s">
        <v>463</v>
      </c>
      <c r="C77" s="1" t="s">
        <v>464</v>
      </c>
      <c r="D77" s="1">
        <v>2</v>
      </c>
      <c r="E77" s="2">
        <v>5.2631578947368397E-2</v>
      </c>
      <c r="F77" s="1">
        <v>0</v>
      </c>
      <c r="G77" s="1">
        <v>2</v>
      </c>
      <c r="H77" s="1">
        <v>0.50544772431194596</v>
      </c>
      <c r="I77" s="1" t="s">
        <v>1785</v>
      </c>
      <c r="J77" s="1">
        <v>0.958900054210307</v>
      </c>
      <c r="K77" s="1">
        <v>5.0500000000000003E-2</v>
      </c>
      <c r="L77" s="1" t="s">
        <v>1786</v>
      </c>
      <c r="M77" s="1" t="s">
        <v>1787</v>
      </c>
      <c r="N77" s="1" t="s">
        <v>1788</v>
      </c>
    </row>
    <row r="78" spans="1:14" x14ac:dyDescent="0.25">
      <c r="A78" s="1" t="s">
        <v>132</v>
      </c>
      <c r="B78" s="1" t="s">
        <v>133</v>
      </c>
      <c r="C78" s="1" t="s">
        <v>134</v>
      </c>
      <c r="D78" s="1">
        <v>2</v>
      </c>
      <c r="E78" s="2">
        <v>5.1282051282051301E-2</v>
      </c>
      <c r="F78" s="1">
        <v>1</v>
      </c>
      <c r="G78" s="1">
        <v>1</v>
      </c>
      <c r="H78" s="1">
        <v>0.51942853687787205</v>
      </c>
      <c r="I78" s="1" t="s">
        <v>1789</v>
      </c>
      <c r="J78" s="1">
        <v>0.958900054210307</v>
      </c>
      <c r="K78" s="1">
        <v>9.4999999999999998E-3</v>
      </c>
      <c r="L78" s="1" t="s">
        <v>1790</v>
      </c>
      <c r="M78" s="1" t="s">
        <v>1791</v>
      </c>
      <c r="N78" s="1" t="s">
        <v>1792</v>
      </c>
    </row>
    <row r="79" spans="1:14" x14ac:dyDescent="0.25">
      <c r="A79" s="1" t="s">
        <v>704</v>
      </c>
      <c r="B79" s="1" t="s">
        <v>705</v>
      </c>
      <c r="C79" s="1" t="s">
        <v>134</v>
      </c>
      <c r="D79" s="1">
        <v>2</v>
      </c>
      <c r="E79" s="2">
        <v>5.1282051282051301E-2</v>
      </c>
      <c r="F79" s="1">
        <v>0</v>
      </c>
      <c r="G79" s="1">
        <v>2</v>
      </c>
      <c r="H79" s="1">
        <v>0.51942853687787205</v>
      </c>
      <c r="I79" s="1" t="s">
        <v>1789</v>
      </c>
      <c r="J79" s="1">
        <v>0.958900054210307</v>
      </c>
      <c r="K79" s="1">
        <v>5.1299999999999998E-2</v>
      </c>
      <c r="L79" s="1" t="s">
        <v>1793</v>
      </c>
      <c r="M79" s="1" t="s">
        <v>1794</v>
      </c>
      <c r="N79" s="1" t="s">
        <v>1795</v>
      </c>
    </row>
    <row r="80" spans="1:14" x14ac:dyDescent="0.25">
      <c r="A80" s="1" t="s">
        <v>282</v>
      </c>
      <c r="B80" s="1" t="s">
        <v>283</v>
      </c>
      <c r="C80" s="1" t="s">
        <v>284</v>
      </c>
      <c r="D80" s="1">
        <v>5</v>
      </c>
      <c r="E80" s="2">
        <v>4.6296296296296301E-2</v>
      </c>
      <c r="F80" s="1">
        <v>4</v>
      </c>
      <c r="G80" s="1">
        <v>1</v>
      </c>
      <c r="H80" s="1">
        <v>0.52267564735958405</v>
      </c>
      <c r="I80" s="1" t="s">
        <v>1796</v>
      </c>
      <c r="J80" s="1">
        <v>0.958900054210307</v>
      </c>
      <c r="K80" s="1">
        <v>1.78E-2</v>
      </c>
      <c r="L80" s="1" t="s">
        <v>1797</v>
      </c>
      <c r="M80" s="1" t="s">
        <v>1798</v>
      </c>
      <c r="N80" s="1" t="s">
        <v>1799</v>
      </c>
    </row>
    <row r="81" spans="1:14" x14ac:dyDescent="0.25">
      <c r="A81" s="1" t="s">
        <v>977</v>
      </c>
      <c r="B81" s="1" t="s">
        <v>978</v>
      </c>
      <c r="C81" s="1" t="s">
        <v>979</v>
      </c>
      <c r="D81" s="1">
        <v>6</v>
      </c>
      <c r="E81" s="2">
        <v>4.58015267175573E-2</v>
      </c>
      <c r="F81" s="1">
        <v>3</v>
      </c>
      <c r="G81" s="1">
        <v>3</v>
      </c>
      <c r="H81" s="1">
        <v>0.52366128165040704</v>
      </c>
      <c r="I81" s="1" t="s">
        <v>1800</v>
      </c>
      <c r="J81" s="1">
        <v>0.958900054210307</v>
      </c>
      <c r="K81" s="1">
        <v>2.98E-2</v>
      </c>
      <c r="L81" s="1" t="s">
        <v>1801</v>
      </c>
      <c r="M81" s="1" t="s">
        <v>1802</v>
      </c>
      <c r="N81" s="1" t="s">
        <v>1803</v>
      </c>
    </row>
    <row r="82" spans="1:14" x14ac:dyDescent="0.25">
      <c r="A82" s="1" t="s">
        <v>933</v>
      </c>
      <c r="B82" s="1" t="s">
        <v>934</v>
      </c>
      <c r="C82" s="1" t="s">
        <v>57</v>
      </c>
      <c r="D82" s="1">
        <v>2</v>
      </c>
      <c r="E82" s="2">
        <v>0.05</v>
      </c>
      <c r="F82" s="1">
        <v>0</v>
      </c>
      <c r="G82" s="1">
        <v>2</v>
      </c>
      <c r="H82" s="1">
        <v>0.53314404337336396</v>
      </c>
      <c r="I82" s="1" t="s">
        <v>1804</v>
      </c>
      <c r="J82" s="1">
        <v>0.958900054210307</v>
      </c>
      <c r="K82" s="1">
        <v>1.3299999999999999E-2</v>
      </c>
      <c r="L82" s="1" t="s">
        <v>1805</v>
      </c>
      <c r="M82" s="1" t="s">
        <v>1806</v>
      </c>
      <c r="N82" s="1" t="s">
        <v>1807</v>
      </c>
    </row>
    <row r="83" spans="1:14" x14ac:dyDescent="0.25">
      <c r="A83" s="1" t="s">
        <v>334</v>
      </c>
      <c r="B83" s="1" t="s">
        <v>335</v>
      </c>
      <c r="C83" s="1" t="s">
        <v>127</v>
      </c>
      <c r="D83" s="1">
        <v>1</v>
      </c>
      <c r="E83" s="2">
        <v>5.8823529411764698E-2</v>
      </c>
      <c r="F83" s="1">
        <v>1</v>
      </c>
      <c r="G83" s="1">
        <v>0</v>
      </c>
      <c r="H83" s="1">
        <v>0.53650639128317601</v>
      </c>
      <c r="I83" s="1" t="s">
        <v>1808</v>
      </c>
      <c r="J83" s="1">
        <v>0.958900054210307</v>
      </c>
      <c r="K83" s="1">
        <v>5.8799999999999998E-2</v>
      </c>
      <c r="L83" s="1" t="s">
        <v>311</v>
      </c>
      <c r="M83" s="1" t="s">
        <v>312</v>
      </c>
      <c r="N83" s="1" t="s">
        <v>1809</v>
      </c>
    </row>
    <row r="84" spans="1:14" x14ac:dyDescent="0.25">
      <c r="A84" s="1" t="s">
        <v>125</v>
      </c>
      <c r="B84" s="1" t="s">
        <v>126</v>
      </c>
      <c r="C84" s="1" t="s">
        <v>127</v>
      </c>
      <c r="D84" s="1">
        <v>1</v>
      </c>
      <c r="E84" s="2">
        <v>5.8823529411764698E-2</v>
      </c>
      <c r="F84" s="1">
        <v>1</v>
      </c>
      <c r="G84" s="1">
        <v>0</v>
      </c>
      <c r="H84" s="1">
        <v>0.53650639128317601</v>
      </c>
      <c r="I84" s="1" t="s">
        <v>1808</v>
      </c>
      <c r="J84" s="1">
        <v>0.958900054210307</v>
      </c>
      <c r="K84" s="1">
        <v>5.8799999999999998E-2</v>
      </c>
      <c r="L84" s="1" t="s">
        <v>472</v>
      </c>
      <c r="M84" s="1" t="s">
        <v>473</v>
      </c>
      <c r="N84" s="1" t="s">
        <v>1810</v>
      </c>
    </row>
    <row r="85" spans="1:14" x14ac:dyDescent="0.25">
      <c r="A85" s="1" t="s">
        <v>357</v>
      </c>
      <c r="B85" s="1" t="s">
        <v>358</v>
      </c>
      <c r="C85" s="1" t="s">
        <v>359</v>
      </c>
      <c r="D85" s="1">
        <v>1</v>
      </c>
      <c r="E85" s="2">
        <v>5.5555555555555601E-2</v>
      </c>
      <c r="F85" s="1">
        <v>0</v>
      </c>
      <c r="G85" s="1">
        <v>1</v>
      </c>
      <c r="H85" s="1">
        <v>0.55703214056207795</v>
      </c>
      <c r="I85" s="1" t="s">
        <v>1811</v>
      </c>
      <c r="J85" s="1">
        <v>0.958900054210307</v>
      </c>
      <c r="K85" s="1">
        <v>1.2E-2</v>
      </c>
      <c r="L85" s="1" t="s">
        <v>1812</v>
      </c>
      <c r="M85" s="1" t="s">
        <v>1813</v>
      </c>
      <c r="N85" s="1" t="s">
        <v>1814</v>
      </c>
    </row>
    <row r="86" spans="1:14" x14ac:dyDescent="0.25">
      <c r="A86" s="1" t="s">
        <v>700</v>
      </c>
      <c r="B86" s="1" t="s">
        <v>701</v>
      </c>
      <c r="C86" s="1" t="s">
        <v>359</v>
      </c>
      <c r="D86" s="1">
        <v>1</v>
      </c>
      <c r="E86" s="2">
        <v>5.5555555555555601E-2</v>
      </c>
      <c r="F86" s="1">
        <v>0</v>
      </c>
      <c r="G86" s="1">
        <v>1</v>
      </c>
      <c r="H86" s="1">
        <v>0.55703214056207795</v>
      </c>
      <c r="I86" s="1" t="s">
        <v>1811</v>
      </c>
      <c r="J86" s="1">
        <v>0.958900054210307</v>
      </c>
      <c r="K86" s="1">
        <v>0.26029999999999998</v>
      </c>
      <c r="L86" s="1" t="s">
        <v>594</v>
      </c>
      <c r="M86" s="1" t="s">
        <v>595</v>
      </c>
      <c r="N86" s="1" t="s">
        <v>1815</v>
      </c>
    </row>
    <row r="87" spans="1:14" x14ac:dyDescent="0.25">
      <c r="A87" s="1" t="s">
        <v>69</v>
      </c>
      <c r="B87" s="1" t="s">
        <v>70</v>
      </c>
      <c r="C87" s="1" t="s">
        <v>71</v>
      </c>
      <c r="D87" s="1">
        <v>3</v>
      </c>
      <c r="E87" s="2">
        <v>4.47761194029851E-2</v>
      </c>
      <c r="F87" s="1">
        <v>2</v>
      </c>
      <c r="G87" s="1">
        <v>1</v>
      </c>
      <c r="H87" s="1">
        <v>0.57368474211577702</v>
      </c>
      <c r="I87" s="1" t="s">
        <v>1816</v>
      </c>
      <c r="J87" s="1">
        <v>0.958900054210307</v>
      </c>
      <c r="K87" s="1">
        <v>0.106</v>
      </c>
      <c r="L87" s="1" t="s">
        <v>1817</v>
      </c>
      <c r="M87" s="1" t="s">
        <v>1818</v>
      </c>
      <c r="N87" s="1" t="s">
        <v>1819</v>
      </c>
    </row>
    <row r="88" spans="1:14" x14ac:dyDescent="0.25">
      <c r="A88" s="1" t="s">
        <v>708</v>
      </c>
      <c r="B88" s="1" t="s">
        <v>709</v>
      </c>
      <c r="C88" s="1" t="s">
        <v>710</v>
      </c>
      <c r="D88" s="1">
        <v>1</v>
      </c>
      <c r="E88" s="2">
        <v>5.2631578947368397E-2</v>
      </c>
      <c r="F88" s="1">
        <v>1</v>
      </c>
      <c r="G88" s="1">
        <v>0</v>
      </c>
      <c r="H88" s="1">
        <v>0.57665184524464996</v>
      </c>
      <c r="I88" s="1" t="s">
        <v>1820</v>
      </c>
      <c r="J88" s="1">
        <v>0.958900054210307</v>
      </c>
      <c r="K88" s="1">
        <v>2.8999999999999998E-3</v>
      </c>
      <c r="L88" s="1" t="s">
        <v>472</v>
      </c>
      <c r="M88" s="1" t="s">
        <v>473</v>
      </c>
      <c r="N88" s="1" t="s">
        <v>1821</v>
      </c>
    </row>
    <row r="89" spans="1:14" x14ac:dyDescent="0.25">
      <c r="A89" s="1" t="s">
        <v>713</v>
      </c>
      <c r="B89" s="1" t="s">
        <v>714</v>
      </c>
      <c r="C89" s="1" t="s">
        <v>710</v>
      </c>
      <c r="D89" s="1">
        <v>1</v>
      </c>
      <c r="E89" s="2">
        <v>5.2631578947368397E-2</v>
      </c>
      <c r="F89" s="1">
        <v>1</v>
      </c>
      <c r="G89" s="1">
        <v>0</v>
      </c>
      <c r="H89" s="1">
        <v>0.57665184524464996</v>
      </c>
      <c r="I89" s="1" t="s">
        <v>1820</v>
      </c>
      <c r="J89" s="1">
        <v>0.958900054210307</v>
      </c>
      <c r="K89" s="1">
        <v>3.2099999999999997E-2</v>
      </c>
      <c r="L89" s="1" t="s">
        <v>1822</v>
      </c>
      <c r="M89" s="1" t="s">
        <v>1823</v>
      </c>
      <c r="N89" s="1" t="s">
        <v>1824</v>
      </c>
    </row>
    <row r="90" spans="1:14" x14ac:dyDescent="0.25">
      <c r="A90" s="1" t="s">
        <v>574</v>
      </c>
      <c r="B90" s="1" t="s">
        <v>575</v>
      </c>
      <c r="C90" s="1" t="s">
        <v>576</v>
      </c>
      <c r="D90" s="1">
        <v>2</v>
      </c>
      <c r="E90" s="2">
        <v>4.5454545454545497E-2</v>
      </c>
      <c r="F90" s="1">
        <v>0</v>
      </c>
      <c r="G90" s="1">
        <v>2</v>
      </c>
      <c r="H90" s="1">
        <v>0.58528738873906105</v>
      </c>
      <c r="I90" s="1" t="s">
        <v>1825</v>
      </c>
      <c r="J90" s="1">
        <v>0.958900054210307</v>
      </c>
      <c r="K90" s="1">
        <v>2.3999999999999998E-3</v>
      </c>
      <c r="L90" s="1" t="s">
        <v>1826</v>
      </c>
      <c r="M90" s="1" t="s">
        <v>1827</v>
      </c>
      <c r="N90" s="1" t="s">
        <v>1828</v>
      </c>
    </row>
    <row r="91" spans="1:14" x14ac:dyDescent="0.25">
      <c r="A91" s="1" t="s">
        <v>62</v>
      </c>
      <c r="B91" s="1" t="s">
        <v>63</v>
      </c>
      <c r="C91" s="1" t="s">
        <v>64</v>
      </c>
      <c r="D91" s="1">
        <v>2</v>
      </c>
      <c r="E91" s="2">
        <v>4.4444444444444398E-2</v>
      </c>
      <c r="F91" s="1">
        <v>2</v>
      </c>
      <c r="G91" s="1">
        <v>0</v>
      </c>
      <c r="H91" s="1">
        <v>0.59763397458684897</v>
      </c>
      <c r="I91" s="1" t="s">
        <v>1829</v>
      </c>
      <c r="J91" s="1">
        <v>0.958900054210307</v>
      </c>
      <c r="K91" s="1">
        <v>1.4E-3</v>
      </c>
      <c r="L91" s="1" t="s">
        <v>1830</v>
      </c>
      <c r="M91" s="1" t="s">
        <v>1831</v>
      </c>
      <c r="N91" s="1" t="s">
        <v>1832</v>
      </c>
    </row>
    <row r="92" spans="1:14" x14ac:dyDescent="0.25">
      <c r="A92" s="1" t="s">
        <v>90</v>
      </c>
      <c r="B92" s="1" t="s">
        <v>91</v>
      </c>
      <c r="C92" s="1" t="s">
        <v>92</v>
      </c>
      <c r="D92" s="1">
        <v>2</v>
      </c>
      <c r="E92" s="2">
        <v>4.3478260869565202E-2</v>
      </c>
      <c r="F92" s="1">
        <v>2</v>
      </c>
      <c r="G92" s="1">
        <v>0</v>
      </c>
      <c r="H92" s="1">
        <v>0.60970341317391796</v>
      </c>
      <c r="I92" s="1" t="s">
        <v>1833</v>
      </c>
      <c r="J92" s="1">
        <v>0.958900054210307</v>
      </c>
      <c r="K92" s="1">
        <v>1.4999999999999999E-2</v>
      </c>
      <c r="L92" s="1" t="s">
        <v>1834</v>
      </c>
      <c r="M92" s="1" t="s">
        <v>1835</v>
      </c>
      <c r="N92" s="1" t="s">
        <v>1836</v>
      </c>
    </row>
    <row r="93" spans="1:14" x14ac:dyDescent="0.25">
      <c r="A93" s="1" t="s">
        <v>741</v>
      </c>
      <c r="B93" s="1" t="s">
        <v>742</v>
      </c>
      <c r="C93" s="1" t="s">
        <v>209</v>
      </c>
      <c r="D93" s="1">
        <v>1</v>
      </c>
      <c r="E93" s="2">
        <v>4.7619047619047603E-2</v>
      </c>
      <c r="F93" s="1">
        <v>0</v>
      </c>
      <c r="G93" s="1">
        <v>1</v>
      </c>
      <c r="H93" s="1">
        <v>0.61333083202820704</v>
      </c>
      <c r="I93" s="1" t="s">
        <v>1837</v>
      </c>
      <c r="J93" s="1">
        <v>0.958900054210307</v>
      </c>
      <c r="K93" s="1">
        <v>4.3299999999999998E-2</v>
      </c>
      <c r="L93" s="1" t="s">
        <v>744</v>
      </c>
      <c r="M93" s="1" t="s">
        <v>745</v>
      </c>
      <c r="N93" s="1" t="s">
        <v>1433</v>
      </c>
    </row>
    <row r="94" spans="1:14" x14ac:dyDescent="0.25">
      <c r="A94" s="1" t="s">
        <v>953</v>
      </c>
      <c r="B94" s="1" t="s">
        <v>954</v>
      </c>
      <c r="C94" s="1" t="s">
        <v>385</v>
      </c>
      <c r="D94" s="1">
        <v>2</v>
      </c>
      <c r="E94" s="2">
        <v>4.2553191489361701E-2</v>
      </c>
      <c r="F94" s="1">
        <v>2</v>
      </c>
      <c r="G94" s="1">
        <v>0</v>
      </c>
      <c r="H94" s="1">
        <v>0.62149601738865301</v>
      </c>
      <c r="I94" s="1" t="s">
        <v>1838</v>
      </c>
      <c r="J94" s="1">
        <v>0.958900054210307</v>
      </c>
      <c r="K94" s="1">
        <v>8.3000000000000001E-3</v>
      </c>
      <c r="L94" s="1" t="s">
        <v>1839</v>
      </c>
      <c r="M94" s="1" t="s">
        <v>1840</v>
      </c>
      <c r="N94" s="1" t="s">
        <v>1841</v>
      </c>
    </row>
    <row r="95" spans="1:14" x14ac:dyDescent="0.25">
      <c r="A95" s="1" t="s">
        <v>228</v>
      </c>
      <c r="B95" s="1" t="s">
        <v>229</v>
      </c>
      <c r="C95" s="1" t="s">
        <v>230</v>
      </c>
      <c r="D95" s="1">
        <v>1</v>
      </c>
      <c r="E95" s="2">
        <v>4.5454545454545497E-2</v>
      </c>
      <c r="F95" s="1">
        <v>1</v>
      </c>
      <c r="G95" s="1">
        <v>0</v>
      </c>
      <c r="H95" s="1">
        <v>0.63046467539941198</v>
      </c>
      <c r="I95" s="1" t="s">
        <v>1842</v>
      </c>
      <c r="J95" s="1">
        <v>0.958900054210307</v>
      </c>
      <c r="K95" s="1">
        <v>4.0000000000000001E-3</v>
      </c>
      <c r="L95" s="1" t="s">
        <v>1843</v>
      </c>
      <c r="M95" s="1" t="s">
        <v>1844</v>
      </c>
      <c r="N95" s="1" t="s">
        <v>1845</v>
      </c>
    </row>
    <row r="96" spans="1:14" x14ac:dyDescent="0.25">
      <c r="A96" s="1" t="s">
        <v>246</v>
      </c>
      <c r="B96" s="1" t="s">
        <v>247</v>
      </c>
      <c r="C96" s="1" t="s">
        <v>248</v>
      </c>
      <c r="D96" s="1">
        <v>2</v>
      </c>
      <c r="E96" s="2">
        <v>4.08163265306122E-2</v>
      </c>
      <c r="F96" s="1">
        <v>1</v>
      </c>
      <c r="G96" s="1">
        <v>1</v>
      </c>
      <c r="H96" s="1">
        <v>0.64425448662497298</v>
      </c>
      <c r="I96" s="1" t="s">
        <v>1846</v>
      </c>
      <c r="J96" s="1">
        <v>0.958900054210307</v>
      </c>
      <c r="K96" s="1">
        <v>1.0800000000000001E-2</v>
      </c>
      <c r="L96" s="1" t="s">
        <v>1847</v>
      </c>
      <c r="M96" s="1" t="s">
        <v>1848</v>
      </c>
      <c r="N96" s="1" t="s">
        <v>1849</v>
      </c>
    </row>
    <row r="97" spans="1:14" x14ac:dyDescent="0.25">
      <c r="A97" s="1" t="s">
        <v>767</v>
      </c>
      <c r="B97" s="1" t="s">
        <v>768</v>
      </c>
      <c r="C97" s="1" t="s">
        <v>85</v>
      </c>
      <c r="D97" s="1">
        <v>1</v>
      </c>
      <c r="E97" s="2">
        <v>4.3478260869565202E-2</v>
      </c>
      <c r="F97" s="1">
        <v>1</v>
      </c>
      <c r="G97" s="1">
        <v>0</v>
      </c>
      <c r="H97" s="1">
        <v>0.64684174623063995</v>
      </c>
      <c r="I97" s="1" t="s">
        <v>1850</v>
      </c>
      <c r="J97" s="1">
        <v>0.958900054210307</v>
      </c>
      <c r="K97" s="1">
        <v>1.15E-2</v>
      </c>
      <c r="L97" s="1" t="s">
        <v>1851</v>
      </c>
      <c r="M97" s="1" t="s">
        <v>1852</v>
      </c>
      <c r="N97" s="1" t="s">
        <v>1853</v>
      </c>
    </row>
    <row r="98" spans="1:14" x14ac:dyDescent="0.25">
      <c r="A98" s="1" t="s">
        <v>822</v>
      </c>
      <c r="B98" s="1" t="s">
        <v>823</v>
      </c>
      <c r="C98" s="1" t="s">
        <v>824</v>
      </c>
      <c r="D98" s="1">
        <v>2</v>
      </c>
      <c r="E98" s="2">
        <v>0.04</v>
      </c>
      <c r="F98" s="1">
        <v>0</v>
      </c>
      <c r="G98" s="1">
        <v>2</v>
      </c>
      <c r="H98" s="1">
        <v>0.65522335626075001</v>
      </c>
      <c r="I98" s="1" t="s">
        <v>1854</v>
      </c>
      <c r="J98" s="1">
        <v>0.958900054210307</v>
      </c>
      <c r="K98" s="1">
        <v>2.0299999999999999E-2</v>
      </c>
      <c r="L98" s="1" t="s">
        <v>1805</v>
      </c>
      <c r="M98" s="1" t="s">
        <v>1806</v>
      </c>
      <c r="N98" s="1" t="s">
        <v>1855</v>
      </c>
    </row>
    <row r="99" spans="1:14" x14ac:dyDescent="0.25">
      <c r="A99" s="1" t="s">
        <v>790</v>
      </c>
      <c r="B99" s="1" t="s">
        <v>791</v>
      </c>
      <c r="C99" s="1" t="s">
        <v>505</v>
      </c>
      <c r="D99" s="1">
        <v>1</v>
      </c>
      <c r="E99" s="2">
        <v>4.1666666666666699E-2</v>
      </c>
      <c r="F99" s="1">
        <v>1</v>
      </c>
      <c r="G99" s="1">
        <v>0</v>
      </c>
      <c r="H99" s="1">
        <v>0.66249536155195299</v>
      </c>
      <c r="I99" s="1" t="s">
        <v>1856</v>
      </c>
      <c r="J99" s="1">
        <v>0.958900054210307</v>
      </c>
      <c r="K99" s="1">
        <v>6.4999999999999997E-3</v>
      </c>
      <c r="L99" s="1" t="s">
        <v>1857</v>
      </c>
      <c r="M99" s="1" t="s">
        <v>1858</v>
      </c>
      <c r="N99" s="1" t="s">
        <v>1859</v>
      </c>
    </row>
    <row r="100" spans="1:14" x14ac:dyDescent="0.25">
      <c r="A100" s="1" t="s">
        <v>510</v>
      </c>
      <c r="B100" s="1" t="s">
        <v>511</v>
      </c>
      <c r="C100" s="1" t="s">
        <v>505</v>
      </c>
      <c r="D100" s="1">
        <v>1</v>
      </c>
      <c r="E100" s="2">
        <v>4.1666666666666699E-2</v>
      </c>
      <c r="F100" s="1">
        <v>0</v>
      </c>
      <c r="G100" s="1">
        <v>1</v>
      </c>
      <c r="H100" s="1">
        <v>0.66249536155195299</v>
      </c>
      <c r="I100" s="1" t="s">
        <v>1856</v>
      </c>
      <c r="J100" s="1">
        <v>0.958900054210307</v>
      </c>
      <c r="K100" s="1">
        <v>0.13700000000000001</v>
      </c>
      <c r="L100" s="1" t="s">
        <v>1860</v>
      </c>
      <c r="M100" s="1" t="s">
        <v>1861</v>
      </c>
      <c r="N100" s="1" t="s">
        <v>1862</v>
      </c>
    </row>
    <row r="101" spans="1:14" x14ac:dyDescent="0.25">
      <c r="A101" s="1" t="s">
        <v>376</v>
      </c>
      <c r="B101" s="1" t="s">
        <v>377</v>
      </c>
      <c r="C101" s="1" t="s">
        <v>378</v>
      </c>
      <c r="D101" s="1">
        <v>3</v>
      </c>
      <c r="E101" s="2">
        <v>3.8961038961039002E-2</v>
      </c>
      <c r="F101" s="1">
        <v>2</v>
      </c>
      <c r="G101" s="1">
        <v>1</v>
      </c>
      <c r="H101" s="1">
        <v>0.66815112038147195</v>
      </c>
      <c r="I101" s="1" t="s">
        <v>1863</v>
      </c>
      <c r="J101" s="1">
        <v>0.958900054210307</v>
      </c>
      <c r="K101" s="1">
        <v>0.1079</v>
      </c>
      <c r="L101" s="1" t="s">
        <v>1864</v>
      </c>
      <c r="M101" s="1" t="s">
        <v>1865</v>
      </c>
      <c r="N101" s="1" t="s">
        <v>1866</v>
      </c>
    </row>
    <row r="102" spans="1:14" x14ac:dyDescent="0.25">
      <c r="A102" s="1" t="s">
        <v>801</v>
      </c>
      <c r="B102" s="1" t="s">
        <v>802</v>
      </c>
      <c r="C102" s="1" t="s">
        <v>534</v>
      </c>
      <c r="D102" s="1">
        <v>1</v>
      </c>
      <c r="E102" s="2">
        <v>0.04</v>
      </c>
      <c r="F102" s="1">
        <v>1</v>
      </c>
      <c r="G102" s="1">
        <v>0</v>
      </c>
      <c r="H102" s="1">
        <v>0.67745737637606895</v>
      </c>
      <c r="I102" s="1" t="s">
        <v>1867</v>
      </c>
      <c r="J102" s="1">
        <v>0.958900054210307</v>
      </c>
      <c r="K102" s="1">
        <v>2.8999999999999998E-3</v>
      </c>
      <c r="L102" s="1" t="s">
        <v>804</v>
      </c>
      <c r="M102" s="1" t="s">
        <v>805</v>
      </c>
      <c r="N102" s="1" t="s">
        <v>1868</v>
      </c>
    </row>
    <row r="103" spans="1:14" x14ac:dyDescent="0.25">
      <c r="A103" s="1" t="s">
        <v>1456</v>
      </c>
      <c r="B103" s="1" t="s">
        <v>1457</v>
      </c>
      <c r="C103" s="1" t="s">
        <v>534</v>
      </c>
      <c r="D103" s="1">
        <v>1</v>
      </c>
      <c r="E103" s="2">
        <v>0.04</v>
      </c>
      <c r="F103" s="1">
        <v>1</v>
      </c>
      <c r="G103" s="1">
        <v>0</v>
      </c>
      <c r="H103" s="1">
        <v>0.67745737637606895</v>
      </c>
      <c r="I103" s="1" t="s">
        <v>1867</v>
      </c>
      <c r="J103" s="1">
        <v>0.958900054210307</v>
      </c>
      <c r="K103" s="1">
        <v>3.5499999999999997E-2</v>
      </c>
      <c r="L103" s="1" t="s">
        <v>1458</v>
      </c>
      <c r="M103" s="1" t="s">
        <v>1459</v>
      </c>
      <c r="N103" s="1" t="s">
        <v>1460</v>
      </c>
    </row>
    <row r="104" spans="1:14" x14ac:dyDescent="0.25">
      <c r="A104" s="1" t="s">
        <v>807</v>
      </c>
      <c r="B104" s="1" t="s">
        <v>808</v>
      </c>
      <c r="C104" s="1" t="s">
        <v>534</v>
      </c>
      <c r="D104" s="1">
        <v>1</v>
      </c>
      <c r="E104" s="2">
        <v>0.04</v>
      </c>
      <c r="F104" s="1">
        <v>1</v>
      </c>
      <c r="G104" s="1">
        <v>0</v>
      </c>
      <c r="H104" s="1">
        <v>0.67745737637606895</v>
      </c>
      <c r="I104" s="1" t="s">
        <v>1867</v>
      </c>
      <c r="J104" s="1">
        <v>0.958900054210307</v>
      </c>
      <c r="K104" s="1">
        <v>0.04</v>
      </c>
      <c r="L104" s="1" t="s">
        <v>809</v>
      </c>
      <c r="M104" s="1" t="s">
        <v>810</v>
      </c>
      <c r="N104" s="1" t="s">
        <v>1869</v>
      </c>
    </row>
    <row r="105" spans="1:14" x14ac:dyDescent="0.25">
      <c r="A105" s="1" t="s">
        <v>539</v>
      </c>
      <c r="B105" s="1" t="s">
        <v>540</v>
      </c>
      <c r="C105" s="1" t="s">
        <v>534</v>
      </c>
      <c r="D105" s="1">
        <v>1</v>
      </c>
      <c r="E105" s="2">
        <v>0.04</v>
      </c>
      <c r="F105" s="1">
        <v>1</v>
      </c>
      <c r="G105" s="1">
        <v>0</v>
      </c>
      <c r="H105" s="1">
        <v>0.67745737637606895</v>
      </c>
      <c r="I105" s="1" t="s">
        <v>1867</v>
      </c>
      <c r="J105" s="1">
        <v>0.958900054210307</v>
      </c>
      <c r="K105" s="1">
        <v>0.04</v>
      </c>
      <c r="L105" s="1" t="s">
        <v>311</v>
      </c>
      <c r="M105" s="1" t="s">
        <v>312</v>
      </c>
      <c r="N105" s="1" t="s">
        <v>1870</v>
      </c>
    </row>
    <row r="106" spans="1:14" x14ac:dyDescent="0.25">
      <c r="A106" s="1" t="s">
        <v>812</v>
      </c>
      <c r="B106" s="1" t="s">
        <v>813</v>
      </c>
      <c r="C106" s="1" t="s">
        <v>534</v>
      </c>
      <c r="D106" s="1">
        <v>1</v>
      </c>
      <c r="E106" s="2">
        <v>0.04</v>
      </c>
      <c r="F106" s="1">
        <v>1</v>
      </c>
      <c r="G106" s="1">
        <v>0</v>
      </c>
      <c r="H106" s="1">
        <v>0.67745737637606895</v>
      </c>
      <c r="I106" s="1" t="s">
        <v>1867</v>
      </c>
      <c r="J106" s="1">
        <v>0.958900054210307</v>
      </c>
      <c r="K106" s="1">
        <v>0.19500000000000001</v>
      </c>
      <c r="L106" s="1" t="s">
        <v>197</v>
      </c>
      <c r="M106" s="1" t="s">
        <v>198</v>
      </c>
      <c r="N106" s="1" t="s">
        <v>814</v>
      </c>
    </row>
    <row r="107" spans="1:14" x14ac:dyDescent="0.25">
      <c r="A107" s="1" t="s">
        <v>568</v>
      </c>
      <c r="B107" s="1" t="s">
        <v>569</v>
      </c>
      <c r="C107" s="1" t="s">
        <v>120</v>
      </c>
      <c r="D107" s="1">
        <v>1</v>
      </c>
      <c r="E107" s="2">
        <v>3.7037037037037E-2</v>
      </c>
      <c r="F107" s="1">
        <v>1</v>
      </c>
      <c r="G107" s="1">
        <v>0</v>
      </c>
      <c r="H107" s="1">
        <v>0.70542709539006698</v>
      </c>
      <c r="I107" s="1" t="s">
        <v>1871</v>
      </c>
      <c r="J107" s="1">
        <v>0.958900054210307</v>
      </c>
      <c r="K107" s="1">
        <v>3.0300000000000001E-2</v>
      </c>
      <c r="L107" s="1" t="s">
        <v>1872</v>
      </c>
      <c r="M107" s="1" t="s">
        <v>1873</v>
      </c>
      <c r="N107" s="1" t="s">
        <v>1874</v>
      </c>
    </row>
    <row r="108" spans="1:14" x14ac:dyDescent="0.25">
      <c r="A108" s="1" t="s">
        <v>1875</v>
      </c>
      <c r="B108" s="1" t="s">
        <v>1876</v>
      </c>
      <c r="C108" s="1" t="s">
        <v>120</v>
      </c>
      <c r="D108" s="1">
        <v>1</v>
      </c>
      <c r="E108" s="2">
        <v>3.7037037037037E-2</v>
      </c>
      <c r="F108" s="1">
        <v>1</v>
      </c>
      <c r="G108" s="1">
        <v>0</v>
      </c>
      <c r="H108" s="1">
        <v>0.70542709539006698</v>
      </c>
      <c r="I108" s="1" t="s">
        <v>1871</v>
      </c>
      <c r="J108" s="1">
        <v>0.958900054210307</v>
      </c>
      <c r="K108" s="1">
        <v>5.3600000000000002E-2</v>
      </c>
      <c r="L108" s="1" t="s">
        <v>1877</v>
      </c>
      <c r="M108" s="1" t="s">
        <v>1878</v>
      </c>
      <c r="N108" s="1" t="s">
        <v>1879</v>
      </c>
    </row>
    <row r="109" spans="1:14" x14ac:dyDescent="0.25">
      <c r="A109" s="1" t="s">
        <v>878</v>
      </c>
      <c r="B109" s="1" t="s">
        <v>879</v>
      </c>
      <c r="C109" s="1" t="s">
        <v>302</v>
      </c>
      <c r="D109" s="1">
        <v>2</v>
      </c>
      <c r="E109" s="2">
        <v>3.6363636363636397E-2</v>
      </c>
      <c r="F109" s="1">
        <v>0</v>
      </c>
      <c r="G109" s="1">
        <v>2</v>
      </c>
      <c r="H109" s="1">
        <v>0.70605748414920799</v>
      </c>
      <c r="I109" s="1" t="s">
        <v>1880</v>
      </c>
      <c r="J109" s="1">
        <v>0.958900054210307</v>
      </c>
      <c r="K109" s="1">
        <v>1.9199999999999998E-2</v>
      </c>
      <c r="L109" s="1" t="s">
        <v>880</v>
      </c>
      <c r="M109" s="1" t="s">
        <v>881</v>
      </c>
      <c r="N109" s="1" t="s">
        <v>1881</v>
      </c>
    </row>
    <row r="110" spans="1:14" x14ac:dyDescent="0.25">
      <c r="A110" s="1" t="s">
        <v>883</v>
      </c>
      <c r="B110" s="1" t="s">
        <v>884</v>
      </c>
      <c r="C110" s="1" t="s">
        <v>78</v>
      </c>
      <c r="D110" s="1">
        <v>2</v>
      </c>
      <c r="E110" s="2">
        <v>3.5714285714285698E-2</v>
      </c>
      <c r="F110" s="1">
        <v>2</v>
      </c>
      <c r="G110" s="1">
        <v>0</v>
      </c>
      <c r="H110" s="1">
        <v>0.71544335862856401</v>
      </c>
      <c r="I110" s="1" t="s">
        <v>1882</v>
      </c>
      <c r="J110" s="1">
        <v>0.958900054210307</v>
      </c>
      <c r="K110" s="1">
        <v>4.4600000000000001E-2</v>
      </c>
      <c r="L110" s="1" t="s">
        <v>886</v>
      </c>
      <c r="M110" s="1" t="s">
        <v>887</v>
      </c>
      <c r="N110" s="1" t="s">
        <v>1883</v>
      </c>
    </row>
    <row r="111" spans="1:14" x14ac:dyDescent="0.25">
      <c r="A111" s="1" t="s">
        <v>320</v>
      </c>
      <c r="B111" s="1" t="s">
        <v>321</v>
      </c>
      <c r="C111" s="1" t="s">
        <v>322</v>
      </c>
      <c r="D111" s="1">
        <v>1</v>
      </c>
      <c r="E111" s="2">
        <v>3.5714285714285698E-2</v>
      </c>
      <c r="F111" s="1">
        <v>1</v>
      </c>
      <c r="G111" s="1">
        <v>0</v>
      </c>
      <c r="H111" s="1">
        <v>0.71849176122233305</v>
      </c>
      <c r="I111" s="1" t="s">
        <v>1884</v>
      </c>
      <c r="J111" s="1">
        <v>0.958900054210307</v>
      </c>
      <c r="K111" s="1">
        <v>9.11E-2</v>
      </c>
      <c r="L111" s="1" t="s">
        <v>472</v>
      </c>
      <c r="M111" s="1" t="s">
        <v>473</v>
      </c>
      <c r="N111" s="1" t="s">
        <v>1885</v>
      </c>
    </row>
    <row r="112" spans="1:14" x14ac:dyDescent="0.25">
      <c r="A112" s="1" t="s">
        <v>901</v>
      </c>
      <c r="B112" s="1" t="s">
        <v>902</v>
      </c>
      <c r="C112" s="1" t="s">
        <v>691</v>
      </c>
      <c r="D112" s="1">
        <v>2</v>
      </c>
      <c r="E112" s="2">
        <v>3.5087719298245598E-2</v>
      </c>
      <c r="F112" s="1">
        <v>1</v>
      </c>
      <c r="G112" s="1">
        <v>1</v>
      </c>
      <c r="H112" s="1">
        <v>0.72457706838663305</v>
      </c>
      <c r="I112" s="1" t="s">
        <v>1886</v>
      </c>
      <c r="J112" s="1">
        <v>0.958900054210307</v>
      </c>
      <c r="K112" s="1">
        <v>4.1000000000000003E-3</v>
      </c>
      <c r="L112" s="1" t="s">
        <v>1887</v>
      </c>
      <c r="M112" s="1" t="s">
        <v>1888</v>
      </c>
      <c r="N112" s="1" t="s">
        <v>1889</v>
      </c>
    </row>
    <row r="113" spans="1:14" x14ac:dyDescent="0.25">
      <c r="A113" s="1" t="s">
        <v>895</v>
      </c>
      <c r="B113" s="1" t="s">
        <v>896</v>
      </c>
      <c r="C113" s="1" t="s">
        <v>691</v>
      </c>
      <c r="D113" s="1">
        <v>2</v>
      </c>
      <c r="E113" s="2">
        <v>3.5087719298245598E-2</v>
      </c>
      <c r="F113" s="1">
        <v>1</v>
      </c>
      <c r="G113" s="1">
        <v>1</v>
      </c>
      <c r="H113" s="1">
        <v>0.72457706838663305</v>
      </c>
      <c r="I113" s="1" t="s">
        <v>1886</v>
      </c>
      <c r="J113" s="1">
        <v>0.958900054210307</v>
      </c>
      <c r="K113" s="1">
        <v>8.9499999999999996E-2</v>
      </c>
      <c r="L113" s="1" t="s">
        <v>1890</v>
      </c>
      <c r="M113" s="1" t="s">
        <v>1891</v>
      </c>
      <c r="N113" s="1" t="s">
        <v>1892</v>
      </c>
    </row>
    <row r="114" spans="1:14" x14ac:dyDescent="0.25">
      <c r="A114" s="1" t="s">
        <v>847</v>
      </c>
      <c r="B114" s="1" t="s">
        <v>848</v>
      </c>
      <c r="C114" s="1" t="s">
        <v>849</v>
      </c>
      <c r="D114" s="1">
        <v>1</v>
      </c>
      <c r="E114" s="2">
        <v>3.4482758620689703E-2</v>
      </c>
      <c r="F114" s="1">
        <v>1</v>
      </c>
      <c r="G114" s="1">
        <v>0</v>
      </c>
      <c r="H114" s="1">
        <v>0.73097886427615999</v>
      </c>
      <c r="I114" s="1" t="s">
        <v>1893</v>
      </c>
      <c r="J114" s="1">
        <v>0.958900054210307</v>
      </c>
      <c r="K114" s="1">
        <v>2.5999999999999999E-3</v>
      </c>
      <c r="L114" s="1" t="s">
        <v>472</v>
      </c>
      <c r="M114" s="1" t="s">
        <v>473</v>
      </c>
      <c r="N114" s="1" t="s">
        <v>1894</v>
      </c>
    </row>
    <row r="115" spans="1:14" x14ac:dyDescent="0.25">
      <c r="A115" s="1" t="s">
        <v>852</v>
      </c>
      <c r="B115" s="1" t="s">
        <v>853</v>
      </c>
      <c r="C115" s="1" t="s">
        <v>849</v>
      </c>
      <c r="D115" s="1">
        <v>1</v>
      </c>
      <c r="E115" s="2">
        <v>3.4482758620689703E-2</v>
      </c>
      <c r="F115" s="1">
        <v>0</v>
      </c>
      <c r="G115" s="1">
        <v>1</v>
      </c>
      <c r="H115" s="1">
        <v>0.73097886427615999</v>
      </c>
      <c r="I115" s="1" t="s">
        <v>1893</v>
      </c>
      <c r="J115" s="1">
        <v>0.958900054210307</v>
      </c>
      <c r="K115" s="1">
        <v>2.58E-2</v>
      </c>
      <c r="L115" s="1" t="s">
        <v>854</v>
      </c>
      <c r="M115" s="1" t="s">
        <v>855</v>
      </c>
      <c r="N115" s="1" t="s">
        <v>856</v>
      </c>
    </row>
    <row r="116" spans="1:14" x14ac:dyDescent="0.25">
      <c r="A116" s="1" t="s">
        <v>860</v>
      </c>
      <c r="B116" s="1" t="s">
        <v>861</v>
      </c>
      <c r="C116" s="1" t="s">
        <v>849</v>
      </c>
      <c r="D116" s="1">
        <v>1</v>
      </c>
      <c r="E116" s="2">
        <v>3.4482758620689703E-2</v>
      </c>
      <c r="F116" s="1">
        <v>0</v>
      </c>
      <c r="G116" s="1">
        <v>1</v>
      </c>
      <c r="H116" s="1">
        <v>0.73097886427615999</v>
      </c>
      <c r="I116" s="1" t="s">
        <v>1893</v>
      </c>
      <c r="J116" s="1">
        <v>0.958900054210307</v>
      </c>
      <c r="K116" s="1">
        <v>0.1208</v>
      </c>
      <c r="L116" s="1" t="s">
        <v>862</v>
      </c>
      <c r="M116" s="1" t="s">
        <v>863</v>
      </c>
      <c r="N116" s="1" t="s">
        <v>864</v>
      </c>
    </row>
    <row r="117" spans="1:14" x14ac:dyDescent="0.25">
      <c r="A117" s="1" t="s">
        <v>995</v>
      </c>
      <c r="B117" s="1" t="s">
        <v>996</v>
      </c>
      <c r="C117" s="1" t="s">
        <v>202</v>
      </c>
      <c r="D117" s="1">
        <v>2</v>
      </c>
      <c r="E117" s="2">
        <v>3.4482758620689703E-2</v>
      </c>
      <c r="F117" s="1">
        <v>0</v>
      </c>
      <c r="G117" s="1">
        <v>2</v>
      </c>
      <c r="H117" s="1">
        <v>0.73346249198830504</v>
      </c>
      <c r="I117" s="1" t="s">
        <v>1895</v>
      </c>
      <c r="J117" s="1">
        <v>0.958900054210307</v>
      </c>
      <c r="K117" s="1">
        <v>4.9599999999999998E-2</v>
      </c>
      <c r="L117" s="1" t="s">
        <v>1497</v>
      </c>
      <c r="M117" s="1" t="s">
        <v>1498</v>
      </c>
      <c r="N117" s="1" t="s">
        <v>1499</v>
      </c>
    </row>
    <row r="118" spans="1:14" x14ac:dyDescent="0.25">
      <c r="A118" s="1" t="s">
        <v>327</v>
      </c>
      <c r="B118" s="1" t="s">
        <v>328</v>
      </c>
      <c r="C118" s="1" t="s">
        <v>329</v>
      </c>
      <c r="D118" s="1">
        <v>1</v>
      </c>
      <c r="E118" s="2">
        <v>3.3333333333333298E-2</v>
      </c>
      <c r="F118" s="1">
        <v>0</v>
      </c>
      <c r="G118" s="1">
        <v>1</v>
      </c>
      <c r="H118" s="1">
        <v>0.74291385470995197</v>
      </c>
      <c r="I118" s="1" t="s">
        <v>1896</v>
      </c>
      <c r="J118" s="1">
        <v>0.958900054210307</v>
      </c>
      <c r="K118" s="1">
        <v>0.156</v>
      </c>
      <c r="L118" s="1" t="s">
        <v>1514</v>
      </c>
      <c r="M118" s="1" t="s">
        <v>1515</v>
      </c>
      <c r="N118" s="1" t="s">
        <v>1897</v>
      </c>
    </row>
    <row r="119" spans="1:14" x14ac:dyDescent="0.25">
      <c r="A119" s="1" t="s">
        <v>760</v>
      </c>
      <c r="B119" s="1" t="s">
        <v>761</v>
      </c>
      <c r="C119" s="1" t="s">
        <v>762</v>
      </c>
      <c r="D119" s="1">
        <v>3</v>
      </c>
      <c r="E119" s="2">
        <v>3.4482758620689703E-2</v>
      </c>
      <c r="F119" s="1">
        <v>1</v>
      </c>
      <c r="G119" s="1">
        <v>2</v>
      </c>
      <c r="H119" s="1">
        <v>0.74643269491277697</v>
      </c>
      <c r="I119" s="1" t="s">
        <v>1898</v>
      </c>
      <c r="J119" s="1">
        <v>0.958900054210307</v>
      </c>
      <c r="K119" s="1">
        <v>2.41E-2</v>
      </c>
      <c r="L119" s="1" t="s">
        <v>1899</v>
      </c>
      <c r="M119" s="1" t="s">
        <v>1900</v>
      </c>
      <c r="N119" s="1" t="s">
        <v>1901</v>
      </c>
    </row>
    <row r="120" spans="1:14" x14ac:dyDescent="0.25">
      <c r="A120" s="1" t="s">
        <v>496</v>
      </c>
      <c r="B120" s="1" t="s">
        <v>497</v>
      </c>
      <c r="C120" s="1" t="s">
        <v>498</v>
      </c>
      <c r="D120" s="1">
        <v>3</v>
      </c>
      <c r="E120" s="2">
        <v>3.4090909090909102E-2</v>
      </c>
      <c r="F120" s="1">
        <v>1</v>
      </c>
      <c r="G120" s="1">
        <v>2</v>
      </c>
      <c r="H120" s="1">
        <v>0.75338826262195002</v>
      </c>
      <c r="I120" s="1" t="s">
        <v>1902</v>
      </c>
      <c r="J120" s="1">
        <v>0.958900054210307</v>
      </c>
      <c r="K120" s="1">
        <v>8.9700000000000002E-2</v>
      </c>
      <c r="L120" s="1" t="s">
        <v>1903</v>
      </c>
      <c r="M120" s="1" t="s">
        <v>1904</v>
      </c>
      <c r="N120" s="1" t="s">
        <v>1905</v>
      </c>
    </row>
    <row r="121" spans="1:14" x14ac:dyDescent="0.25">
      <c r="A121" s="1" t="s">
        <v>622</v>
      </c>
      <c r="B121" s="1" t="s">
        <v>623</v>
      </c>
      <c r="C121" s="1" t="s">
        <v>352</v>
      </c>
      <c r="D121" s="1">
        <v>1</v>
      </c>
      <c r="E121" s="2">
        <v>3.2258064516128997E-2</v>
      </c>
      <c r="F121" s="1">
        <v>0</v>
      </c>
      <c r="G121" s="1">
        <v>1</v>
      </c>
      <c r="H121" s="1">
        <v>0.75432106487422301</v>
      </c>
      <c r="I121" s="1" t="s">
        <v>1906</v>
      </c>
      <c r="J121" s="1">
        <v>0.958900054210307</v>
      </c>
      <c r="K121" s="1">
        <v>6.9999999999999999E-4</v>
      </c>
      <c r="L121" s="1" t="s">
        <v>1907</v>
      </c>
      <c r="M121" s="1" t="s">
        <v>1908</v>
      </c>
      <c r="N121" s="1" t="s">
        <v>1909</v>
      </c>
    </row>
    <row r="122" spans="1:14" x14ac:dyDescent="0.25">
      <c r="A122" s="1" t="s">
        <v>628</v>
      </c>
      <c r="B122" s="1" t="s">
        <v>629</v>
      </c>
      <c r="C122" s="1" t="s">
        <v>352</v>
      </c>
      <c r="D122" s="1">
        <v>1</v>
      </c>
      <c r="E122" s="2">
        <v>3.2258064516128997E-2</v>
      </c>
      <c r="F122" s="1">
        <v>1</v>
      </c>
      <c r="G122" s="1">
        <v>0</v>
      </c>
      <c r="H122" s="1">
        <v>0.75432106487422301</v>
      </c>
      <c r="I122" s="1" t="s">
        <v>1906</v>
      </c>
      <c r="J122" s="1">
        <v>0.958900054210307</v>
      </c>
      <c r="K122" s="1">
        <v>3.8800000000000001E-2</v>
      </c>
      <c r="L122" s="1" t="s">
        <v>1910</v>
      </c>
      <c r="M122" s="1" t="s">
        <v>1911</v>
      </c>
      <c r="N122" s="1" t="s">
        <v>1912</v>
      </c>
    </row>
    <row r="123" spans="1:14" x14ac:dyDescent="0.25">
      <c r="A123" s="1" t="s">
        <v>912</v>
      </c>
      <c r="B123" s="1" t="s">
        <v>913</v>
      </c>
      <c r="C123" s="1" t="s">
        <v>914</v>
      </c>
      <c r="D123" s="1">
        <v>2</v>
      </c>
      <c r="E123" s="2">
        <v>3.2786885245901599E-2</v>
      </c>
      <c r="F123" s="1">
        <v>1</v>
      </c>
      <c r="G123" s="1">
        <v>1</v>
      </c>
      <c r="H123" s="1">
        <v>0.75866995904088796</v>
      </c>
      <c r="I123" s="1" t="s">
        <v>1913</v>
      </c>
      <c r="J123" s="1">
        <v>0.958900054210307</v>
      </c>
      <c r="K123" s="1">
        <v>8.1100000000000005E-2</v>
      </c>
      <c r="L123" s="1" t="s">
        <v>1914</v>
      </c>
      <c r="M123" s="1" t="s">
        <v>1915</v>
      </c>
      <c r="N123" s="1" t="s">
        <v>1916</v>
      </c>
    </row>
    <row r="124" spans="1:14" x14ac:dyDescent="0.25">
      <c r="A124" s="1" t="s">
        <v>638</v>
      </c>
      <c r="B124" s="1" t="s">
        <v>639</v>
      </c>
      <c r="C124" s="1" t="s">
        <v>371</v>
      </c>
      <c r="D124" s="1">
        <v>1</v>
      </c>
      <c r="E124" s="2">
        <v>3.125E-2</v>
      </c>
      <c r="F124" s="1">
        <v>0</v>
      </c>
      <c r="G124" s="1">
        <v>1</v>
      </c>
      <c r="H124" s="1">
        <v>0.76522375824712097</v>
      </c>
      <c r="I124" s="1" t="s">
        <v>1917</v>
      </c>
      <c r="J124" s="1">
        <v>0.958900054210307</v>
      </c>
      <c r="K124" s="1">
        <v>1.2999999999999999E-3</v>
      </c>
      <c r="L124" s="1" t="s">
        <v>1514</v>
      </c>
      <c r="M124" s="1" t="s">
        <v>1515</v>
      </c>
      <c r="N124" s="1" t="s">
        <v>1918</v>
      </c>
    </row>
    <row r="125" spans="1:14" x14ac:dyDescent="0.25">
      <c r="A125" s="1" t="s">
        <v>644</v>
      </c>
      <c r="B125" s="1" t="s">
        <v>645</v>
      </c>
      <c r="C125" s="1" t="s">
        <v>371</v>
      </c>
      <c r="D125" s="1">
        <v>1</v>
      </c>
      <c r="E125" s="2">
        <v>3.125E-2</v>
      </c>
      <c r="F125" s="1">
        <v>0</v>
      </c>
      <c r="G125" s="1">
        <v>1</v>
      </c>
      <c r="H125" s="1">
        <v>0.76522375824712097</v>
      </c>
      <c r="I125" s="1" t="s">
        <v>1917</v>
      </c>
      <c r="J125" s="1">
        <v>0.958900054210307</v>
      </c>
      <c r="K125" s="1">
        <v>9.2999999999999992E-3</v>
      </c>
      <c r="L125" s="1" t="s">
        <v>1812</v>
      </c>
      <c r="M125" s="1" t="s">
        <v>1813</v>
      </c>
      <c r="N125" s="1" t="s">
        <v>1919</v>
      </c>
    </row>
    <row r="126" spans="1:14" x14ac:dyDescent="0.25">
      <c r="A126" s="1" t="s">
        <v>906</v>
      </c>
      <c r="B126" s="1" t="s">
        <v>907</v>
      </c>
      <c r="C126" s="1" t="s">
        <v>371</v>
      </c>
      <c r="D126" s="1">
        <v>1</v>
      </c>
      <c r="E126" s="2">
        <v>3.125E-2</v>
      </c>
      <c r="F126" s="1">
        <v>0</v>
      </c>
      <c r="G126" s="1">
        <v>1</v>
      </c>
      <c r="H126" s="1">
        <v>0.76522375824712097</v>
      </c>
      <c r="I126" s="1" t="s">
        <v>1917</v>
      </c>
      <c r="J126" s="1">
        <v>0.958900054210307</v>
      </c>
      <c r="K126" s="1">
        <v>0.14099999999999999</v>
      </c>
      <c r="L126" s="1" t="s">
        <v>909</v>
      </c>
      <c r="M126" s="1" t="s">
        <v>910</v>
      </c>
      <c r="N126" s="1" t="s">
        <v>911</v>
      </c>
    </row>
    <row r="127" spans="1:14" x14ac:dyDescent="0.25">
      <c r="A127" s="1" t="s">
        <v>395</v>
      </c>
      <c r="B127" s="1" t="s">
        <v>396</v>
      </c>
      <c r="C127" s="1" t="s">
        <v>216</v>
      </c>
      <c r="D127" s="1">
        <v>1</v>
      </c>
      <c r="E127" s="2">
        <v>3.03030303030303E-2</v>
      </c>
      <c r="F127" s="1">
        <v>1</v>
      </c>
      <c r="G127" s="1">
        <v>0</v>
      </c>
      <c r="H127" s="1">
        <v>0.77564417623465298</v>
      </c>
      <c r="I127" s="1" t="s">
        <v>1920</v>
      </c>
      <c r="J127" s="1">
        <v>0.958900054210307</v>
      </c>
      <c r="K127" s="1">
        <v>3.0300000000000001E-2</v>
      </c>
      <c r="L127" s="1" t="s">
        <v>311</v>
      </c>
      <c r="M127" s="1" t="s">
        <v>312</v>
      </c>
      <c r="N127" s="1" t="s">
        <v>1921</v>
      </c>
    </row>
    <row r="128" spans="1:14" x14ac:dyDescent="0.25">
      <c r="A128" s="1" t="s">
        <v>235</v>
      </c>
      <c r="B128" s="1" t="s">
        <v>236</v>
      </c>
      <c r="C128" s="1" t="s">
        <v>43</v>
      </c>
      <c r="D128" s="1">
        <v>1</v>
      </c>
      <c r="E128" s="2">
        <v>2.8571428571428598E-2</v>
      </c>
      <c r="F128" s="1">
        <v>1</v>
      </c>
      <c r="G128" s="1">
        <v>0</v>
      </c>
      <c r="H128" s="1">
        <v>0.79512230791022198</v>
      </c>
      <c r="I128" s="1" t="s">
        <v>1922</v>
      </c>
      <c r="J128" s="1">
        <v>0.958900054210307</v>
      </c>
      <c r="K128" s="1">
        <v>5.9999999999999995E-4</v>
      </c>
      <c r="L128" s="1" t="s">
        <v>1778</v>
      </c>
      <c r="M128" s="1" t="s">
        <v>1779</v>
      </c>
      <c r="N128" s="1" t="s">
        <v>1923</v>
      </c>
    </row>
    <row r="129" spans="1:14" x14ac:dyDescent="0.25">
      <c r="A129" s="1" t="s">
        <v>241</v>
      </c>
      <c r="B129" s="1" t="s">
        <v>242</v>
      </c>
      <c r="C129" s="1" t="s">
        <v>43</v>
      </c>
      <c r="D129" s="1">
        <v>1</v>
      </c>
      <c r="E129" s="2">
        <v>2.8571428571428598E-2</v>
      </c>
      <c r="F129" s="1">
        <v>0</v>
      </c>
      <c r="G129" s="1">
        <v>1</v>
      </c>
      <c r="H129" s="1">
        <v>0.79512230791022198</v>
      </c>
      <c r="I129" s="1" t="s">
        <v>1922</v>
      </c>
      <c r="J129" s="1">
        <v>0.958900054210307</v>
      </c>
      <c r="K129" s="1">
        <v>4.0899999999999999E-2</v>
      </c>
      <c r="L129" s="1" t="s">
        <v>1924</v>
      </c>
      <c r="M129" s="1" t="s">
        <v>1925</v>
      </c>
      <c r="N129" s="1" t="s">
        <v>1926</v>
      </c>
    </row>
    <row r="130" spans="1:14" x14ac:dyDescent="0.25">
      <c r="A130" s="1" t="s">
        <v>435</v>
      </c>
      <c r="B130" s="1" t="s">
        <v>436</v>
      </c>
      <c r="C130" s="1" t="s">
        <v>43</v>
      </c>
      <c r="D130" s="1">
        <v>1</v>
      </c>
      <c r="E130" s="2">
        <v>2.8571428571428598E-2</v>
      </c>
      <c r="F130" s="1">
        <v>1</v>
      </c>
      <c r="G130" s="1">
        <v>0</v>
      </c>
      <c r="H130" s="1">
        <v>0.79512230791022198</v>
      </c>
      <c r="I130" s="1" t="s">
        <v>1922</v>
      </c>
      <c r="J130" s="1">
        <v>0.958900054210307</v>
      </c>
      <c r="K130" s="1">
        <v>7.9899999999999999E-2</v>
      </c>
      <c r="L130" s="1" t="s">
        <v>1851</v>
      </c>
      <c r="M130" s="1" t="s">
        <v>1852</v>
      </c>
      <c r="N130" s="1" t="s">
        <v>1927</v>
      </c>
    </row>
    <row r="131" spans="1:14" x14ac:dyDescent="0.25">
      <c r="A131" s="1" t="s">
        <v>1028</v>
      </c>
      <c r="B131" s="1" t="s">
        <v>1029</v>
      </c>
      <c r="C131" s="1" t="s">
        <v>1030</v>
      </c>
      <c r="D131" s="1">
        <v>2</v>
      </c>
      <c r="E131" s="2">
        <v>3.03030303030303E-2</v>
      </c>
      <c r="F131" s="1">
        <v>2</v>
      </c>
      <c r="G131" s="1">
        <v>0</v>
      </c>
      <c r="H131" s="1">
        <v>0.79611361951562598</v>
      </c>
      <c r="I131" s="1" t="s">
        <v>1928</v>
      </c>
      <c r="J131" s="1">
        <v>0.958900054210307</v>
      </c>
      <c r="K131" s="1">
        <v>1.29E-2</v>
      </c>
      <c r="L131" s="1" t="s">
        <v>1518</v>
      </c>
      <c r="M131" s="1" t="s">
        <v>1519</v>
      </c>
      <c r="N131" s="1" t="s">
        <v>1520</v>
      </c>
    </row>
    <row r="132" spans="1:14" x14ac:dyDescent="0.25">
      <c r="A132" s="1" t="s">
        <v>169</v>
      </c>
      <c r="B132" s="1" t="s">
        <v>170</v>
      </c>
      <c r="C132" s="1" t="s">
        <v>71</v>
      </c>
      <c r="D132" s="1">
        <v>2</v>
      </c>
      <c r="E132" s="2">
        <v>2.9850746268656699E-2</v>
      </c>
      <c r="F132" s="1">
        <v>2</v>
      </c>
      <c r="G132" s="1">
        <v>0</v>
      </c>
      <c r="H132" s="1">
        <v>0.80295758497408298</v>
      </c>
      <c r="I132" s="1" t="s">
        <v>1929</v>
      </c>
      <c r="J132" s="1">
        <v>0.958900054210307</v>
      </c>
      <c r="K132" s="1">
        <v>4.8999999999999998E-3</v>
      </c>
      <c r="L132" s="1" t="s">
        <v>1930</v>
      </c>
      <c r="M132" s="1" t="s">
        <v>1931</v>
      </c>
      <c r="N132" s="1" t="s">
        <v>1932</v>
      </c>
    </row>
    <row r="133" spans="1:14" x14ac:dyDescent="0.25">
      <c r="A133" s="1" t="s">
        <v>1933</v>
      </c>
      <c r="B133" s="1" t="s">
        <v>1934</v>
      </c>
      <c r="C133" s="1" t="s">
        <v>1935</v>
      </c>
      <c r="D133" s="1">
        <v>1</v>
      </c>
      <c r="E133" s="2">
        <v>2.7777777777777801E-2</v>
      </c>
      <c r="F133" s="1">
        <v>1</v>
      </c>
      <c r="G133" s="1">
        <v>0</v>
      </c>
      <c r="H133" s="1">
        <v>0.80421978718693499</v>
      </c>
      <c r="I133" s="1" t="s">
        <v>1936</v>
      </c>
      <c r="J133" s="1">
        <v>0.958900054210307</v>
      </c>
      <c r="K133" s="1">
        <v>2.7799999999999998E-2</v>
      </c>
      <c r="L133" s="1" t="s">
        <v>1937</v>
      </c>
      <c r="M133" s="1" t="s">
        <v>1938</v>
      </c>
      <c r="N133" s="1" t="s">
        <v>1939</v>
      </c>
    </row>
    <row r="134" spans="1:14" x14ac:dyDescent="0.25">
      <c r="A134" s="1" t="s">
        <v>265</v>
      </c>
      <c r="B134" s="1" t="s">
        <v>266</v>
      </c>
      <c r="C134" s="1" t="s">
        <v>267</v>
      </c>
      <c r="D134" s="1">
        <v>1</v>
      </c>
      <c r="E134" s="2">
        <v>2.7027027027027001E-2</v>
      </c>
      <c r="F134" s="1">
        <v>1</v>
      </c>
      <c r="G134" s="1">
        <v>0</v>
      </c>
      <c r="H134" s="1">
        <v>0.81291460233962298</v>
      </c>
      <c r="I134" s="1" t="s">
        <v>1940</v>
      </c>
      <c r="J134" s="1">
        <v>0.958900054210307</v>
      </c>
      <c r="K134" s="1">
        <v>1.1000000000000001E-3</v>
      </c>
      <c r="L134" s="1" t="s">
        <v>1941</v>
      </c>
      <c r="M134" s="1" t="s">
        <v>1942</v>
      </c>
      <c r="N134" s="1" t="s">
        <v>1943</v>
      </c>
    </row>
    <row r="135" spans="1:14" x14ac:dyDescent="0.25">
      <c r="A135" s="1" t="s">
        <v>1410</v>
      </c>
      <c r="B135" s="1" t="s">
        <v>1411</v>
      </c>
      <c r="C135" s="1" t="s">
        <v>267</v>
      </c>
      <c r="D135" s="1">
        <v>1</v>
      </c>
      <c r="E135" s="2">
        <v>2.7027027027027001E-2</v>
      </c>
      <c r="F135" s="1">
        <v>0</v>
      </c>
      <c r="G135" s="1">
        <v>1</v>
      </c>
      <c r="H135" s="1">
        <v>0.81291460233962298</v>
      </c>
      <c r="I135" s="1" t="s">
        <v>1940</v>
      </c>
      <c r="J135" s="1">
        <v>0.958900054210307</v>
      </c>
      <c r="K135" s="1">
        <v>2.7000000000000001E-3</v>
      </c>
      <c r="L135" s="1" t="s">
        <v>1944</v>
      </c>
      <c r="M135" s="1" t="s">
        <v>1945</v>
      </c>
      <c r="N135" s="1" t="s">
        <v>1946</v>
      </c>
    </row>
    <row r="136" spans="1:14" x14ac:dyDescent="0.25">
      <c r="A136" s="1" t="s">
        <v>696</v>
      </c>
      <c r="B136" s="1" t="s">
        <v>697</v>
      </c>
      <c r="C136" s="1" t="s">
        <v>464</v>
      </c>
      <c r="D136" s="1">
        <v>1</v>
      </c>
      <c r="E136" s="2">
        <v>2.6315789473684199E-2</v>
      </c>
      <c r="F136" s="1">
        <v>1</v>
      </c>
      <c r="G136" s="1">
        <v>0</v>
      </c>
      <c r="H136" s="1">
        <v>0.82122451796199303</v>
      </c>
      <c r="I136" s="1" t="s">
        <v>1947</v>
      </c>
      <c r="J136" s="1">
        <v>0.958900054210307</v>
      </c>
      <c r="K136" s="1">
        <v>2.3E-3</v>
      </c>
      <c r="L136" s="1" t="s">
        <v>1948</v>
      </c>
      <c r="M136" s="1" t="s">
        <v>1949</v>
      </c>
      <c r="N136" s="1" t="s">
        <v>1950</v>
      </c>
    </row>
    <row r="137" spans="1:14" x14ac:dyDescent="0.25">
      <c r="A137" s="1" t="s">
        <v>815</v>
      </c>
      <c r="B137" s="1" t="s">
        <v>816</v>
      </c>
      <c r="C137" s="1" t="s">
        <v>817</v>
      </c>
      <c r="D137" s="1">
        <v>2</v>
      </c>
      <c r="E137" s="2">
        <v>2.8169014084507001E-2</v>
      </c>
      <c r="F137" s="1">
        <v>1</v>
      </c>
      <c r="G137" s="1">
        <v>1</v>
      </c>
      <c r="H137" s="1">
        <v>0.82833748690055498</v>
      </c>
      <c r="I137" s="1" t="s">
        <v>1951</v>
      </c>
      <c r="J137" s="1">
        <v>0.958900054210307</v>
      </c>
      <c r="K137" s="1">
        <v>2.1299999999999999E-2</v>
      </c>
      <c r="L137" s="1" t="s">
        <v>1952</v>
      </c>
      <c r="M137" s="1" t="s">
        <v>1953</v>
      </c>
      <c r="N137" s="1" t="s">
        <v>1954</v>
      </c>
    </row>
    <row r="138" spans="1:14" x14ac:dyDescent="0.25">
      <c r="A138" s="1" t="s">
        <v>490</v>
      </c>
      <c r="B138" s="1" t="s">
        <v>491</v>
      </c>
      <c r="C138" s="1" t="s">
        <v>134</v>
      </c>
      <c r="D138" s="1">
        <v>1</v>
      </c>
      <c r="E138" s="2">
        <v>2.5641025641025599E-2</v>
      </c>
      <c r="F138" s="1">
        <v>1</v>
      </c>
      <c r="G138" s="1">
        <v>0</v>
      </c>
      <c r="H138" s="1">
        <v>0.829166517464207</v>
      </c>
      <c r="I138" s="1" t="s">
        <v>1955</v>
      </c>
      <c r="J138" s="1">
        <v>0.958900054210307</v>
      </c>
      <c r="K138" s="1">
        <v>2.5600000000000001E-2</v>
      </c>
      <c r="L138" s="1" t="s">
        <v>778</v>
      </c>
      <c r="M138" s="1" t="s">
        <v>779</v>
      </c>
      <c r="N138" s="1" t="s">
        <v>1956</v>
      </c>
    </row>
    <row r="139" spans="1:14" x14ac:dyDescent="0.25">
      <c r="A139" s="1" t="s">
        <v>947</v>
      </c>
      <c r="B139" s="1" t="s">
        <v>948</v>
      </c>
      <c r="C139" s="1" t="s">
        <v>15</v>
      </c>
      <c r="D139" s="1">
        <v>2</v>
      </c>
      <c r="E139" s="2">
        <v>2.7027027027027001E-2</v>
      </c>
      <c r="F139" s="1">
        <v>1</v>
      </c>
      <c r="G139" s="1">
        <v>1</v>
      </c>
      <c r="H139" s="1">
        <v>0.845404962475655</v>
      </c>
      <c r="I139" s="1" t="s">
        <v>1957</v>
      </c>
      <c r="J139" s="1">
        <v>0.97087552697220902</v>
      </c>
      <c r="K139" s="1">
        <v>2.0799999999999999E-2</v>
      </c>
      <c r="L139" s="1" t="s">
        <v>1958</v>
      </c>
      <c r="M139" s="1" t="s">
        <v>1959</v>
      </c>
      <c r="N139" s="1" t="s">
        <v>1960</v>
      </c>
    </row>
    <row r="140" spans="1:14" x14ac:dyDescent="0.25">
      <c r="A140" s="1" t="s">
        <v>728</v>
      </c>
      <c r="B140" s="1" t="s">
        <v>729</v>
      </c>
      <c r="C140" s="1" t="s">
        <v>730</v>
      </c>
      <c r="D140" s="1">
        <v>1</v>
      </c>
      <c r="E140" s="2">
        <v>2.3809523809523801E-2</v>
      </c>
      <c r="F140" s="1">
        <v>1</v>
      </c>
      <c r="G140" s="1">
        <v>0</v>
      </c>
      <c r="H140" s="1">
        <v>0.85094384422858305</v>
      </c>
      <c r="I140" s="1" t="s">
        <v>1961</v>
      </c>
      <c r="J140" s="1">
        <v>0.97087552697220902</v>
      </c>
      <c r="K140" s="1">
        <v>2.9999999999999997E-4</v>
      </c>
      <c r="L140" s="1" t="s">
        <v>1962</v>
      </c>
      <c r="M140" s="1" t="s">
        <v>1963</v>
      </c>
      <c r="N140" s="1" t="s">
        <v>1964</v>
      </c>
    </row>
    <row r="141" spans="1:14" x14ac:dyDescent="0.25">
      <c r="A141" s="1" t="s">
        <v>964</v>
      </c>
      <c r="B141" s="1" t="s">
        <v>965</v>
      </c>
      <c r="C141" s="1" t="s">
        <v>260</v>
      </c>
      <c r="D141" s="1">
        <v>2</v>
      </c>
      <c r="E141" s="2">
        <v>2.5641025641025599E-2</v>
      </c>
      <c r="F141" s="1">
        <v>0</v>
      </c>
      <c r="G141" s="1">
        <v>2</v>
      </c>
      <c r="H141" s="1">
        <v>0.86576881952414597</v>
      </c>
      <c r="I141" s="1" t="s">
        <v>1965</v>
      </c>
      <c r="J141" s="1">
        <v>0.98120466212736501</v>
      </c>
      <c r="K141" s="1">
        <v>2.5600000000000001E-2</v>
      </c>
      <c r="L141" s="1" t="s">
        <v>967</v>
      </c>
      <c r="M141" s="1" t="s">
        <v>968</v>
      </c>
      <c r="N141" s="1" t="s">
        <v>1535</v>
      </c>
    </row>
    <row r="142" spans="1:14" x14ac:dyDescent="0.25">
      <c r="A142" s="1" t="s">
        <v>421</v>
      </c>
      <c r="B142" s="1" t="s">
        <v>422</v>
      </c>
      <c r="C142" s="1" t="s">
        <v>423</v>
      </c>
      <c r="D142" s="1">
        <v>2</v>
      </c>
      <c r="E142" s="2">
        <v>2.4691358024691398E-2</v>
      </c>
      <c r="F142" s="1">
        <v>0</v>
      </c>
      <c r="G142" s="1">
        <v>2</v>
      </c>
      <c r="H142" s="1">
        <v>0.87939849504621903</v>
      </c>
      <c r="I142" s="1" t="s">
        <v>1966</v>
      </c>
      <c r="J142" s="1">
        <v>0.98505120611718999</v>
      </c>
      <c r="K142" s="1">
        <v>3.1E-2</v>
      </c>
      <c r="L142" s="1" t="s">
        <v>1967</v>
      </c>
      <c r="M142" s="1" t="s">
        <v>1968</v>
      </c>
      <c r="N142" s="1" t="s">
        <v>1969</v>
      </c>
    </row>
    <row r="143" spans="1:14" x14ac:dyDescent="0.25">
      <c r="A143" s="1" t="s">
        <v>795</v>
      </c>
      <c r="B143" s="1" t="s">
        <v>796</v>
      </c>
      <c r="C143" s="1" t="s">
        <v>36</v>
      </c>
      <c r="D143" s="1">
        <v>1</v>
      </c>
      <c r="E143" s="2">
        <v>2.0833333333333301E-2</v>
      </c>
      <c r="F143" s="1">
        <v>0</v>
      </c>
      <c r="G143" s="1">
        <v>1</v>
      </c>
      <c r="H143" s="1">
        <v>0.88654547238943204</v>
      </c>
      <c r="I143" s="1" t="s">
        <v>1970</v>
      </c>
      <c r="J143" s="1">
        <v>0.98505120611718999</v>
      </c>
      <c r="K143" s="1">
        <v>2.0000000000000001E-4</v>
      </c>
      <c r="L143" s="1" t="s">
        <v>1812</v>
      </c>
      <c r="M143" s="1" t="s">
        <v>1813</v>
      </c>
      <c r="N143" s="1" t="s">
        <v>1971</v>
      </c>
    </row>
    <row r="144" spans="1:14" x14ac:dyDescent="0.25">
      <c r="A144" s="1" t="s">
        <v>1048</v>
      </c>
      <c r="B144" s="1" t="s">
        <v>1049</v>
      </c>
      <c r="C144" s="1" t="s">
        <v>1050</v>
      </c>
      <c r="D144" s="1">
        <v>4</v>
      </c>
      <c r="E144" s="2">
        <v>2.7027027027027001E-2</v>
      </c>
      <c r="F144" s="1">
        <v>2</v>
      </c>
      <c r="G144" s="1">
        <v>2</v>
      </c>
      <c r="H144" s="1">
        <v>0.89861275444065103</v>
      </c>
      <c r="I144" s="1" t="s">
        <v>1972</v>
      </c>
      <c r="J144" s="1">
        <v>0.98505120611718999</v>
      </c>
      <c r="K144" s="1">
        <v>4.4499999999999998E-2</v>
      </c>
      <c r="L144" s="1" t="s">
        <v>1973</v>
      </c>
      <c r="M144" s="1" t="s">
        <v>1974</v>
      </c>
      <c r="N144" s="1" t="s">
        <v>1975</v>
      </c>
    </row>
    <row r="145" spans="1:14" x14ac:dyDescent="0.25">
      <c r="A145" s="1" t="s">
        <v>865</v>
      </c>
      <c r="B145" s="1" t="s">
        <v>866</v>
      </c>
      <c r="C145" s="1" t="s">
        <v>867</v>
      </c>
      <c r="D145" s="1">
        <v>3</v>
      </c>
      <c r="E145" s="2">
        <v>2.4793388429752101E-2</v>
      </c>
      <c r="F145" s="1">
        <v>1</v>
      </c>
      <c r="G145" s="1">
        <v>2</v>
      </c>
      <c r="H145" s="1">
        <v>0.90863323392044004</v>
      </c>
      <c r="I145" s="1" t="s">
        <v>1976</v>
      </c>
      <c r="J145" s="1">
        <v>0.98505120611718999</v>
      </c>
      <c r="K145" s="1">
        <v>5.3600000000000002E-2</v>
      </c>
      <c r="L145" s="1" t="s">
        <v>1977</v>
      </c>
      <c r="M145" s="1" t="s">
        <v>1978</v>
      </c>
      <c r="N145" s="1" t="s">
        <v>1979</v>
      </c>
    </row>
    <row r="146" spans="1:14" x14ac:dyDescent="0.25">
      <c r="A146" s="1" t="s">
        <v>1055</v>
      </c>
      <c r="B146" s="1" t="s">
        <v>1056</v>
      </c>
      <c r="C146" s="1" t="s">
        <v>1057</v>
      </c>
      <c r="D146" s="1">
        <v>3</v>
      </c>
      <c r="E146" s="2">
        <v>2.4390243902439001E-2</v>
      </c>
      <c r="F146" s="1">
        <v>3</v>
      </c>
      <c r="G146" s="1">
        <v>0</v>
      </c>
      <c r="H146" s="1">
        <v>0.91431091104539997</v>
      </c>
      <c r="I146" s="1" t="s">
        <v>1980</v>
      </c>
      <c r="J146" s="1">
        <v>0.98505120611718999</v>
      </c>
      <c r="K146" s="1">
        <v>2.0000000000000001E-4</v>
      </c>
      <c r="L146" s="1" t="s">
        <v>1981</v>
      </c>
      <c r="M146" s="1" t="s">
        <v>1982</v>
      </c>
      <c r="N146" s="1" t="s">
        <v>1983</v>
      </c>
    </row>
    <row r="147" spans="1:14" x14ac:dyDescent="0.25">
      <c r="A147" s="1" t="s">
        <v>683</v>
      </c>
      <c r="B147" s="1" t="s">
        <v>684</v>
      </c>
      <c r="C147" s="1" t="s">
        <v>302</v>
      </c>
      <c r="D147" s="1">
        <v>1</v>
      </c>
      <c r="E147" s="2">
        <v>1.8181818181818198E-2</v>
      </c>
      <c r="F147" s="1">
        <v>1</v>
      </c>
      <c r="G147" s="1">
        <v>0</v>
      </c>
      <c r="H147" s="1">
        <v>0.91751010038582603</v>
      </c>
      <c r="I147" s="1" t="s">
        <v>1984</v>
      </c>
      <c r="J147" s="1">
        <v>0.98505120611718999</v>
      </c>
      <c r="K147" s="1">
        <v>1.8200000000000001E-2</v>
      </c>
      <c r="L147" s="1" t="s">
        <v>472</v>
      </c>
      <c r="M147" s="1" t="s">
        <v>473</v>
      </c>
      <c r="N147" s="1" t="s">
        <v>1985</v>
      </c>
    </row>
    <row r="148" spans="1:14" x14ac:dyDescent="0.25">
      <c r="A148" s="1" t="s">
        <v>984</v>
      </c>
      <c r="B148" s="1" t="s">
        <v>985</v>
      </c>
      <c r="C148" s="1" t="s">
        <v>78</v>
      </c>
      <c r="D148" s="1">
        <v>1</v>
      </c>
      <c r="E148" s="2">
        <v>1.7857142857142901E-2</v>
      </c>
      <c r="F148" s="1">
        <v>1</v>
      </c>
      <c r="G148" s="1">
        <v>0</v>
      </c>
      <c r="H148" s="1">
        <v>0.92118404114504804</v>
      </c>
      <c r="I148" s="1" t="s">
        <v>1986</v>
      </c>
      <c r="J148" s="1">
        <v>0.98505120611718999</v>
      </c>
      <c r="K148" s="1">
        <v>1.89E-2</v>
      </c>
      <c r="L148" s="1" t="s">
        <v>1987</v>
      </c>
      <c r="M148" s="1" t="s">
        <v>1988</v>
      </c>
      <c r="N148" s="1" t="s">
        <v>1989</v>
      </c>
    </row>
    <row r="149" spans="1:14" x14ac:dyDescent="0.25">
      <c r="A149" s="1" t="s">
        <v>1990</v>
      </c>
      <c r="B149" s="1" t="s">
        <v>1991</v>
      </c>
      <c r="C149" s="1" t="s">
        <v>691</v>
      </c>
      <c r="D149" s="1">
        <v>1</v>
      </c>
      <c r="E149" s="2">
        <v>1.7543859649122799E-2</v>
      </c>
      <c r="F149" s="1">
        <v>1</v>
      </c>
      <c r="G149" s="1">
        <v>0</v>
      </c>
      <c r="H149" s="1">
        <v>0.92469487994430599</v>
      </c>
      <c r="I149" s="1" t="s">
        <v>1992</v>
      </c>
      <c r="J149" s="1">
        <v>0.98505120611718999</v>
      </c>
      <c r="K149" s="1">
        <v>1.7500000000000002E-2</v>
      </c>
      <c r="L149" s="1" t="s">
        <v>1993</v>
      </c>
      <c r="M149" s="1" t="s">
        <v>1994</v>
      </c>
      <c r="N149" s="1" t="s">
        <v>1995</v>
      </c>
    </row>
    <row r="150" spans="1:14" x14ac:dyDescent="0.25">
      <c r="A150" s="1" t="s">
        <v>1553</v>
      </c>
      <c r="B150" s="1" t="s">
        <v>1554</v>
      </c>
      <c r="C150" s="1" t="s">
        <v>202</v>
      </c>
      <c r="D150" s="1">
        <v>1</v>
      </c>
      <c r="E150" s="2">
        <v>1.72413793103448E-2</v>
      </c>
      <c r="F150" s="1">
        <v>0</v>
      </c>
      <c r="G150" s="1">
        <v>1</v>
      </c>
      <c r="H150" s="1">
        <v>0.92804983411897302</v>
      </c>
      <c r="I150" s="1" t="s">
        <v>1996</v>
      </c>
      <c r="J150" s="1">
        <v>0.98505120611718999</v>
      </c>
      <c r="K150" s="1">
        <v>2.0000000000000001E-4</v>
      </c>
      <c r="L150" s="1" t="s">
        <v>1522</v>
      </c>
      <c r="M150" s="1" t="s">
        <v>1523</v>
      </c>
      <c r="N150" s="1" t="s">
        <v>1556</v>
      </c>
    </row>
    <row r="151" spans="1:14" x14ac:dyDescent="0.25">
      <c r="A151" s="1" t="s">
        <v>1015</v>
      </c>
      <c r="B151" s="1" t="s">
        <v>1016</v>
      </c>
      <c r="C151" s="1" t="s">
        <v>921</v>
      </c>
      <c r="D151" s="1">
        <v>1</v>
      </c>
      <c r="E151" s="2">
        <v>1.58730158730159E-2</v>
      </c>
      <c r="F151" s="1">
        <v>1</v>
      </c>
      <c r="G151" s="1">
        <v>0</v>
      </c>
      <c r="H151" s="1">
        <v>0.942717425870786</v>
      </c>
      <c r="I151" s="1" t="s">
        <v>1997</v>
      </c>
      <c r="J151" s="1">
        <v>0.98505120611718999</v>
      </c>
      <c r="K151" s="1">
        <v>5.62E-2</v>
      </c>
      <c r="L151" s="1" t="s">
        <v>1018</v>
      </c>
      <c r="M151" s="1" t="s">
        <v>1019</v>
      </c>
      <c r="N151" s="1" t="s">
        <v>1562</v>
      </c>
    </row>
    <row r="152" spans="1:14" x14ac:dyDescent="0.25">
      <c r="A152" s="1" t="s">
        <v>926</v>
      </c>
      <c r="B152" s="1" t="s">
        <v>927</v>
      </c>
      <c r="C152" s="1" t="s">
        <v>928</v>
      </c>
      <c r="D152" s="1">
        <v>3</v>
      </c>
      <c r="E152" s="2">
        <v>2.1739130434782601E-2</v>
      </c>
      <c r="F152" s="1">
        <v>1</v>
      </c>
      <c r="G152" s="1">
        <v>2</v>
      </c>
      <c r="H152" s="1">
        <v>0.94765673525229999</v>
      </c>
      <c r="I152" s="1" t="s">
        <v>1998</v>
      </c>
      <c r="J152" s="1">
        <v>0.98505120611718999</v>
      </c>
      <c r="K152" s="1">
        <v>1.34E-2</v>
      </c>
      <c r="L152" s="1" t="s">
        <v>1999</v>
      </c>
      <c r="M152" s="1" t="s">
        <v>2000</v>
      </c>
      <c r="N152" s="1" t="s">
        <v>2001</v>
      </c>
    </row>
    <row r="153" spans="1:14" x14ac:dyDescent="0.25">
      <c r="A153" s="1" t="s">
        <v>829</v>
      </c>
      <c r="B153" s="1" t="s">
        <v>830</v>
      </c>
      <c r="C153" s="1" t="s">
        <v>831</v>
      </c>
      <c r="D153" s="1">
        <v>1</v>
      </c>
      <c r="E153" s="2">
        <v>1.38888888888889E-2</v>
      </c>
      <c r="F153" s="1">
        <v>0</v>
      </c>
      <c r="G153" s="1">
        <v>1</v>
      </c>
      <c r="H153" s="1">
        <v>0.96201488841390703</v>
      </c>
      <c r="I153" s="1" t="s">
        <v>2002</v>
      </c>
      <c r="J153" s="1">
        <v>0.98505120611718999</v>
      </c>
      <c r="K153" s="1">
        <v>1.5E-3</v>
      </c>
      <c r="L153" s="1" t="s">
        <v>2003</v>
      </c>
      <c r="M153" s="1" t="s">
        <v>2004</v>
      </c>
      <c r="N153" s="1" t="s">
        <v>2005</v>
      </c>
    </row>
    <row r="154" spans="1:14" x14ac:dyDescent="0.25">
      <c r="A154" s="1" t="s">
        <v>542</v>
      </c>
      <c r="B154" s="1" t="s">
        <v>543</v>
      </c>
      <c r="C154" s="1" t="s">
        <v>544</v>
      </c>
      <c r="D154" s="1">
        <v>1</v>
      </c>
      <c r="E154" s="2">
        <v>1.3157894736842099E-2</v>
      </c>
      <c r="F154" s="1">
        <v>1</v>
      </c>
      <c r="G154" s="1">
        <v>0</v>
      </c>
      <c r="H154" s="1">
        <v>0.96835967736049999</v>
      </c>
      <c r="I154" s="1" t="s">
        <v>2006</v>
      </c>
      <c r="J154" s="1">
        <v>0.98505120611718999</v>
      </c>
      <c r="K154" s="1">
        <v>7.1000000000000004E-3</v>
      </c>
      <c r="L154" s="1" t="s">
        <v>2007</v>
      </c>
      <c r="M154" s="1" t="s">
        <v>2008</v>
      </c>
      <c r="N154" s="1" t="s">
        <v>2009</v>
      </c>
    </row>
    <row r="155" spans="1:14" x14ac:dyDescent="0.25">
      <c r="A155" s="1" t="s">
        <v>1001</v>
      </c>
      <c r="B155" s="1" t="s">
        <v>1002</v>
      </c>
      <c r="C155" s="1" t="s">
        <v>1003</v>
      </c>
      <c r="D155" s="1">
        <v>2</v>
      </c>
      <c r="E155" s="2">
        <v>1.6949152542372899E-2</v>
      </c>
      <c r="F155" s="1">
        <v>1</v>
      </c>
      <c r="G155" s="1">
        <v>1</v>
      </c>
      <c r="H155" s="1">
        <v>0.96977195205460298</v>
      </c>
      <c r="I155" s="1" t="s">
        <v>2010</v>
      </c>
      <c r="J155" s="1">
        <v>0.98505120611718999</v>
      </c>
      <c r="K155" s="1">
        <v>8.6E-3</v>
      </c>
      <c r="L155" s="1" t="s">
        <v>2011</v>
      </c>
      <c r="M155" s="1" t="s">
        <v>2012</v>
      </c>
      <c r="N155" s="1" t="s">
        <v>2013</v>
      </c>
    </row>
    <row r="156" spans="1:14" x14ac:dyDescent="0.25">
      <c r="A156" s="1" t="s">
        <v>970</v>
      </c>
      <c r="B156" s="1" t="s">
        <v>971</v>
      </c>
      <c r="C156" s="1" t="s">
        <v>972</v>
      </c>
      <c r="D156" s="1">
        <v>1</v>
      </c>
      <c r="E156" s="2">
        <v>1.26582278481013E-2</v>
      </c>
      <c r="F156" s="1">
        <v>1</v>
      </c>
      <c r="G156" s="1">
        <v>0</v>
      </c>
      <c r="H156" s="1">
        <v>0.97241459639288097</v>
      </c>
      <c r="I156" s="1" t="s">
        <v>2014</v>
      </c>
      <c r="J156" s="1">
        <v>0.98505120611718999</v>
      </c>
      <c r="K156" s="1">
        <v>2.9999999999999997E-4</v>
      </c>
      <c r="L156" s="1" t="s">
        <v>2015</v>
      </c>
      <c r="M156" s="1" t="s">
        <v>2016</v>
      </c>
      <c r="N156" s="1" t="s">
        <v>2017</v>
      </c>
    </row>
    <row r="157" spans="1:14" x14ac:dyDescent="0.25">
      <c r="A157" s="1" t="s">
        <v>1042</v>
      </c>
      <c r="B157" s="1" t="s">
        <v>1043</v>
      </c>
      <c r="C157" s="1" t="s">
        <v>423</v>
      </c>
      <c r="D157" s="1">
        <v>1</v>
      </c>
      <c r="E157" s="2">
        <v>1.2345679012345699E-2</v>
      </c>
      <c r="F157" s="1">
        <v>0</v>
      </c>
      <c r="G157" s="1">
        <v>1</v>
      </c>
      <c r="H157" s="1">
        <v>0.974825764204724</v>
      </c>
      <c r="I157" s="1" t="s">
        <v>2018</v>
      </c>
      <c r="J157" s="1">
        <v>0.98505120611718999</v>
      </c>
      <c r="K157" s="1">
        <v>1E-4</v>
      </c>
      <c r="L157" s="1" t="s">
        <v>1045</v>
      </c>
      <c r="M157" s="1" t="s">
        <v>1046</v>
      </c>
      <c r="N157" s="1" t="s">
        <v>1047</v>
      </c>
    </row>
    <row r="158" spans="1:14" x14ac:dyDescent="0.25">
      <c r="A158" s="1" t="s">
        <v>1021</v>
      </c>
      <c r="B158" s="1" t="s">
        <v>1022</v>
      </c>
      <c r="C158" s="1" t="s">
        <v>1023</v>
      </c>
      <c r="D158" s="1">
        <v>2</v>
      </c>
      <c r="E158" s="2">
        <v>1.6129032258064498E-2</v>
      </c>
      <c r="F158" s="1">
        <v>0</v>
      </c>
      <c r="G158" s="1">
        <v>2</v>
      </c>
      <c r="H158" s="1">
        <v>0.97605819382581005</v>
      </c>
      <c r="I158" s="1" t="s">
        <v>2019</v>
      </c>
      <c r="J158" s="1">
        <v>0.98505120611718999</v>
      </c>
      <c r="K158" s="1">
        <v>2.4199999999999999E-2</v>
      </c>
      <c r="L158" s="1" t="s">
        <v>2020</v>
      </c>
      <c r="M158" s="1" t="s">
        <v>2021</v>
      </c>
      <c r="N158" s="1" t="s">
        <v>2022</v>
      </c>
    </row>
    <row r="159" spans="1:14" x14ac:dyDescent="0.25">
      <c r="A159" s="1" t="s">
        <v>735</v>
      </c>
      <c r="B159" s="1" t="s">
        <v>736</v>
      </c>
      <c r="C159" s="1" t="s">
        <v>450</v>
      </c>
      <c r="D159" s="1">
        <v>1</v>
      </c>
      <c r="E159" s="2">
        <v>1.20481927710843E-2</v>
      </c>
      <c r="F159" s="1">
        <v>0</v>
      </c>
      <c r="G159" s="1">
        <v>1</v>
      </c>
      <c r="H159" s="1">
        <v>0.97702682778288497</v>
      </c>
      <c r="I159" s="1" t="s">
        <v>2023</v>
      </c>
      <c r="J159" s="1">
        <v>0.98505120611718999</v>
      </c>
      <c r="K159" s="1">
        <v>2.5999999999999999E-2</v>
      </c>
      <c r="L159" s="1" t="s">
        <v>2024</v>
      </c>
      <c r="M159" s="1" t="s">
        <v>2025</v>
      </c>
      <c r="N159" s="1" t="s">
        <v>2026</v>
      </c>
    </row>
    <row r="160" spans="1:14" x14ac:dyDescent="0.25">
      <c r="A160" s="1" t="s">
        <v>1062</v>
      </c>
      <c r="B160" s="1" t="s">
        <v>1063</v>
      </c>
      <c r="C160" s="1" t="s">
        <v>1064</v>
      </c>
      <c r="D160" s="1">
        <v>1</v>
      </c>
      <c r="E160" s="2">
        <v>1.1111111111111099E-2</v>
      </c>
      <c r="F160" s="1">
        <v>1</v>
      </c>
      <c r="G160" s="1">
        <v>0</v>
      </c>
      <c r="H160" s="1">
        <v>0.98332558896933897</v>
      </c>
      <c r="I160" s="1" t="s">
        <v>2027</v>
      </c>
      <c r="J160" s="1">
        <v>0.98505120611718999</v>
      </c>
      <c r="K160" s="1">
        <v>8.3999999999999995E-3</v>
      </c>
      <c r="L160" s="1" t="s">
        <v>1066</v>
      </c>
      <c r="M160" s="1" t="s">
        <v>1067</v>
      </c>
      <c r="N160" s="1" t="s">
        <v>2028</v>
      </c>
    </row>
    <row r="161" spans="1:14" x14ac:dyDescent="0.25">
      <c r="A161" s="1" t="s">
        <v>1069</v>
      </c>
      <c r="B161" s="1" t="s">
        <v>1070</v>
      </c>
      <c r="C161" s="1" t="s">
        <v>1071</v>
      </c>
      <c r="D161" s="1">
        <v>3</v>
      </c>
      <c r="E161" s="2">
        <v>1.72413793103448E-2</v>
      </c>
      <c r="F161" s="1">
        <v>2</v>
      </c>
      <c r="G161" s="1">
        <v>1</v>
      </c>
      <c r="H161" s="1">
        <v>0.98505120611718999</v>
      </c>
      <c r="I161" s="1" t="s">
        <v>2029</v>
      </c>
      <c r="J161" s="1">
        <v>0.98505120611718999</v>
      </c>
      <c r="K161" s="1">
        <v>1.72E-2</v>
      </c>
      <c r="L161" s="1" t="s">
        <v>2030</v>
      </c>
      <c r="M161" s="1" t="s">
        <v>2031</v>
      </c>
      <c r="N161" s="1" t="s">
        <v>20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 vs C</vt:lpstr>
      <vt:lpstr>A vs B</vt:lpstr>
      <vt:lpstr>C vs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淼</dc:creator>
  <cp:lastModifiedBy>淼 杨</cp:lastModifiedBy>
  <dcterms:created xsi:type="dcterms:W3CDTF">2015-06-05T18:19:34Z</dcterms:created>
  <dcterms:modified xsi:type="dcterms:W3CDTF">2025-01-23T06:55:29Z</dcterms:modified>
</cp:coreProperties>
</file>